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3-4论文及翻译相关\01-丁主任\5、IVIG无应答川崎病文章撰写\7、投稿刊物选择\Sci Rep\原始数据\"/>
    </mc:Choice>
  </mc:AlternateContent>
  <xr:revisionPtr revIDLastSave="0" documentId="13_ncr:1_{37CC06A9-B9DD-4684-9EE2-B979B480274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2023" sheetId="6" r:id="rId1"/>
  </sheets>
  <definedNames>
    <definedName name="_xlnm._FilterDatabase" localSheetId="0" hidden="1">'2023'!$A$2:$CQ$51</definedName>
  </definedNames>
  <calcPr calcId="191029"/>
</workbook>
</file>

<file path=xl/calcChain.xml><?xml version="1.0" encoding="utf-8"?>
<calcChain xmlns="http://schemas.openxmlformats.org/spreadsheetml/2006/main">
  <c r="CP4" i="6" l="1"/>
  <c r="CP5" i="6"/>
  <c r="CP6" i="6"/>
  <c r="CP7" i="6"/>
  <c r="CP8" i="6"/>
  <c r="CP9" i="6"/>
  <c r="CP10" i="6"/>
  <c r="CP11" i="6"/>
  <c r="CP12" i="6"/>
  <c r="CP13" i="6"/>
  <c r="CP14" i="6"/>
  <c r="CP15" i="6"/>
  <c r="CP16" i="6"/>
  <c r="CP17" i="6"/>
  <c r="CP18" i="6"/>
  <c r="CP19" i="6"/>
  <c r="CP20" i="6"/>
  <c r="CP21" i="6"/>
  <c r="CP22" i="6"/>
  <c r="CP23" i="6"/>
  <c r="CP24" i="6"/>
  <c r="CP25" i="6"/>
  <c r="CP26" i="6"/>
  <c r="CP27" i="6"/>
  <c r="CP28" i="6"/>
  <c r="CP29" i="6"/>
  <c r="CP30" i="6"/>
  <c r="CP31" i="6"/>
  <c r="CP32" i="6"/>
  <c r="CP33" i="6"/>
  <c r="CP34" i="6"/>
  <c r="CP35" i="6"/>
  <c r="CP36" i="6"/>
  <c r="CP37" i="6"/>
  <c r="CP38" i="6"/>
  <c r="CP39" i="6"/>
  <c r="CP40" i="6"/>
  <c r="CP41" i="6"/>
  <c r="CP42" i="6"/>
  <c r="CP43" i="6"/>
  <c r="CP44" i="6"/>
  <c r="CP45" i="6"/>
  <c r="CP46" i="6"/>
  <c r="CP47" i="6"/>
  <c r="CP48" i="6"/>
  <c r="CP49" i="6"/>
  <c r="CP50" i="6"/>
  <c r="CP51" i="6"/>
  <c r="CP3" i="6"/>
  <c r="CN4" i="6" l="1"/>
  <c r="CN5" i="6"/>
  <c r="CN6" i="6"/>
  <c r="CN7" i="6"/>
  <c r="CN8" i="6"/>
  <c r="CN9" i="6"/>
  <c r="CN10" i="6"/>
  <c r="CN11" i="6"/>
  <c r="CN12" i="6"/>
  <c r="CN13" i="6"/>
  <c r="CN14" i="6"/>
  <c r="CN15" i="6"/>
  <c r="CN16" i="6"/>
  <c r="CN17" i="6"/>
  <c r="CN18" i="6"/>
  <c r="CN19" i="6"/>
  <c r="CN20" i="6"/>
  <c r="CN21" i="6"/>
  <c r="CN22" i="6"/>
  <c r="CN23" i="6"/>
  <c r="CN24" i="6"/>
  <c r="CN25" i="6"/>
  <c r="CN26" i="6"/>
  <c r="CN27" i="6"/>
  <c r="CN28" i="6"/>
  <c r="CN29" i="6"/>
  <c r="CN30" i="6"/>
  <c r="CN31" i="6"/>
  <c r="CN32" i="6"/>
  <c r="CN33" i="6"/>
  <c r="CN34" i="6"/>
  <c r="CN35" i="6"/>
  <c r="CN36" i="6"/>
  <c r="CN37" i="6"/>
  <c r="CN38" i="6"/>
  <c r="CN39" i="6"/>
  <c r="CN40" i="6"/>
  <c r="CN41" i="6"/>
  <c r="CN42" i="6"/>
  <c r="CN43" i="6"/>
  <c r="CN44" i="6"/>
  <c r="CN45" i="6"/>
  <c r="CN46" i="6"/>
  <c r="CN47" i="6"/>
  <c r="CN48" i="6"/>
  <c r="CN49" i="6"/>
  <c r="CN50" i="6"/>
  <c r="CN51" i="6"/>
  <c r="CN3" i="6"/>
  <c r="AV4" i="6"/>
  <c r="AV5" i="6"/>
  <c r="AV6" i="6"/>
  <c r="AV7" i="6"/>
  <c r="AV8" i="6"/>
  <c r="AV9" i="6"/>
  <c r="AV10" i="6"/>
  <c r="AV11" i="6"/>
  <c r="AV12" i="6"/>
  <c r="AV13" i="6"/>
  <c r="AV14" i="6"/>
  <c r="AV15" i="6"/>
  <c r="AV16" i="6"/>
  <c r="AV17" i="6"/>
  <c r="AV18" i="6"/>
  <c r="AV19" i="6"/>
  <c r="AV20" i="6"/>
  <c r="AV21" i="6"/>
  <c r="AV22" i="6"/>
  <c r="AV23" i="6"/>
  <c r="AV24" i="6"/>
  <c r="AV25" i="6"/>
  <c r="AV26" i="6"/>
  <c r="AV27" i="6"/>
  <c r="AV28" i="6"/>
  <c r="AV29" i="6"/>
  <c r="AV30" i="6"/>
  <c r="AV31" i="6"/>
  <c r="AV32" i="6"/>
  <c r="AV33" i="6"/>
  <c r="AV34" i="6"/>
  <c r="AV35" i="6"/>
  <c r="AV36" i="6"/>
  <c r="AV37" i="6"/>
  <c r="AV38" i="6"/>
  <c r="AV39" i="6"/>
  <c r="AV40" i="6"/>
  <c r="AV41" i="6"/>
  <c r="AV42" i="6"/>
  <c r="AV43" i="6"/>
  <c r="AV44" i="6"/>
  <c r="AV45" i="6"/>
  <c r="AV46" i="6"/>
  <c r="AV47" i="6"/>
  <c r="AV48" i="6"/>
  <c r="AV49" i="6"/>
  <c r="AV50" i="6"/>
  <c r="AV51" i="6"/>
  <c r="AV3" i="6"/>
  <c r="CM4" i="6"/>
  <c r="CM5" i="6"/>
  <c r="CM6" i="6"/>
  <c r="CM7" i="6"/>
  <c r="CM8" i="6"/>
  <c r="CM9" i="6"/>
  <c r="CM10" i="6"/>
  <c r="CM11" i="6"/>
  <c r="CM12" i="6"/>
  <c r="CM13" i="6"/>
  <c r="CM14" i="6"/>
  <c r="CM15" i="6"/>
  <c r="CM16" i="6"/>
  <c r="CM17" i="6"/>
  <c r="CM18" i="6"/>
  <c r="CM19" i="6"/>
  <c r="CM20" i="6"/>
  <c r="CM21" i="6"/>
  <c r="CM22" i="6"/>
  <c r="CM23" i="6"/>
  <c r="CM24" i="6"/>
  <c r="CM25" i="6"/>
  <c r="CM26" i="6"/>
  <c r="CM27" i="6"/>
  <c r="CM28" i="6"/>
  <c r="CM29" i="6"/>
  <c r="CM30" i="6"/>
  <c r="CM31" i="6"/>
  <c r="CM32" i="6"/>
  <c r="CM33" i="6"/>
  <c r="CM34" i="6"/>
  <c r="CM35" i="6"/>
  <c r="CM36" i="6"/>
  <c r="CM37" i="6"/>
  <c r="CM38" i="6"/>
  <c r="CM39" i="6"/>
  <c r="CM40" i="6"/>
  <c r="CM41" i="6"/>
  <c r="CM42" i="6"/>
  <c r="CM43" i="6"/>
  <c r="CM44" i="6"/>
  <c r="CM45" i="6"/>
  <c r="CM46" i="6"/>
  <c r="CM47" i="6"/>
  <c r="CM48" i="6"/>
  <c r="CM49" i="6"/>
  <c r="CM50" i="6"/>
  <c r="CM51" i="6"/>
  <c r="CM3" i="6"/>
  <c r="BK51" i="6" l="1"/>
  <c r="AX51" i="6"/>
  <c r="BK50" i="6"/>
  <c r="AX50" i="6"/>
  <c r="BK49" i="6"/>
  <c r="AX49" i="6"/>
  <c r="BK48" i="6"/>
  <c r="AX48" i="6"/>
  <c r="BK47" i="6"/>
  <c r="AX47" i="6"/>
  <c r="BK46" i="6"/>
  <c r="AX46" i="6"/>
  <c r="BK45" i="6"/>
  <c r="AX45" i="6"/>
  <c r="BK44" i="6"/>
  <c r="AX44" i="6"/>
  <c r="BK43" i="6"/>
  <c r="AX43" i="6"/>
  <c r="BK42" i="6"/>
  <c r="AX42" i="6"/>
  <c r="BK41" i="6"/>
  <c r="AX41" i="6"/>
  <c r="BK40" i="6"/>
  <c r="AX40" i="6"/>
  <c r="BK39" i="6"/>
  <c r="AX39" i="6"/>
  <c r="BK38" i="6"/>
  <c r="AX38" i="6"/>
  <c r="BK37" i="6"/>
  <c r="AX37" i="6"/>
  <c r="BK36" i="6"/>
  <c r="AX36" i="6"/>
  <c r="BK35" i="6"/>
  <c r="AX35" i="6"/>
  <c r="BK34" i="6"/>
  <c r="AX34" i="6"/>
  <c r="BK33" i="6"/>
  <c r="AX33" i="6"/>
  <c r="BK32" i="6"/>
  <c r="AX32" i="6"/>
  <c r="BK31" i="6"/>
  <c r="AX31" i="6"/>
  <c r="BK30" i="6"/>
  <c r="AX30" i="6"/>
  <c r="BK29" i="6"/>
  <c r="AX29" i="6"/>
  <c r="BK28" i="6"/>
  <c r="AX28" i="6"/>
  <c r="BK27" i="6"/>
  <c r="AX27" i="6"/>
  <c r="BK26" i="6"/>
  <c r="AX26" i="6"/>
  <c r="BK25" i="6"/>
  <c r="AX25" i="6"/>
  <c r="BK24" i="6"/>
  <c r="AX24" i="6"/>
  <c r="BK23" i="6"/>
  <c r="AX23" i="6"/>
  <c r="BK22" i="6"/>
  <c r="AX22" i="6"/>
  <c r="BK21" i="6"/>
  <c r="AX21" i="6"/>
  <c r="BK20" i="6"/>
  <c r="AX20" i="6"/>
  <c r="BK19" i="6"/>
  <c r="AX19" i="6"/>
  <c r="BK18" i="6"/>
  <c r="AX18" i="6"/>
  <c r="BK17" i="6"/>
  <c r="AX17" i="6"/>
  <c r="BK16" i="6"/>
  <c r="AX16" i="6"/>
  <c r="BK15" i="6"/>
  <c r="AX15" i="6"/>
  <c r="BK14" i="6"/>
  <c r="AX14" i="6"/>
  <c r="BK13" i="6"/>
  <c r="AX13" i="6"/>
  <c r="BK12" i="6"/>
  <c r="AX12" i="6"/>
  <c r="BK11" i="6"/>
  <c r="AX11" i="6"/>
  <c r="BK10" i="6"/>
  <c r="AX10" i="6"/>
  <c r="BK9" i="6"/>
  <c r="AX9" i="6"/>
  <c r="BK8" i="6"/>
  <c r="AX8" i="6"/>
  <c r="BK7" i="6"/>
  <c r="AX7" i="6"/>
  <c r="BK6" i="6"/>
  <c r="AX6" i="6"/>
  <c r="BK5" i="6"/>
  <c r="AX5" i="6"/>
  <c r="BK4" i="6"/>
  <c r="AX4" i="6"/>
  <c r="BK3" i="6"/>
  <c r="AX3" i="6"/>
</calcChain>
</file>

<file path=xl/sharedStrings.xml><?xml version="1.0" encoding="utf-8"?>
<sst xmlns="http://schemas.openxmlformats.org/spreadsheetml/2006/main" count="2319" uniqueCount="1478">
  <si>
    <t>病案首页基本信息</t>
  </si>
  <si>
    <t>实验室检查_细胞因子检测</t>
  </si>
  <si>
    <t>实验室检查_血常规</t>
  </si>
  <si>
    <t>实验室检查_血液免疫学测定_1</t>
  </si>
  <si>
    <t>实验室检查_血液心肌酶谱测定</t>
  </si>
  <si>
    <t>实验室检查_血液淋巴细胞亚群检测</t>
  </si>
  <si>
    <t>实验室检查_血液电解质测定</t>
  </si>
  <si>
    <t>实验室检查_血液肝功能测定</t>
  </si>
  <si>
    <t>实验室检查_血液肾功能测定</t>
  </si>
  <si>
    <t>4</t>
  </si>
  <si>
    <t>103.0000</t>
  </si>
  <si>
    <t>4.2700</t>
  </si>
  <si>
    <t>6.5500</t>
  </si>
  <si>
    <t>0.0700</t>
  </si>
  <si>
    <t>2.9200</t>
  </si>
  <si>
    <t>101.0000</t>
  </si>
  <si>
    <t>5.4000</t>
  </si>
  <si>
    <t>4.1100</t>
  </si>
  <si>
    <t>72.5000</t>
  </si>
  <si>
    <t>24.2000</t>
  </si>
  <si>
    <t>66.0000</t>
  </si>
  <si>
    <t>14.0000</t>
  </si>
  <si>
    <t>99.5000</t>
  </si>
  <si>
    <t>3.9300</t>
  </si>
  <si>
    <t>2.2700</t>
  </si>
  <si>
    <t>16.0000</t>
  </si>
  <si>
    <t>43.0000</t>
  </si>
  <si>
    <t>2.7000</t>
  </si>
  <si>
    <t>0.1600</t>
  </si>
  <si>
    <t>8</t>
  </si>
  <si>
    <t>0.8800</t>
  </si>
  <si>
    <t>105.0000</t>
  </si>
  <si>
    <t>7.4500</t>
  </si>
  <si>
    <t>82.0000</t>
  </si>
  <si>
    <t>0.0100</t>
  </si>
  <si>
    <t>108.0000</t>
  </si>
  <si>
    <t>3.9000</t>
  </si>
  <si>
    <t>4.1200</t>
  </si>
  <si>
    <t>5.9000</t>
  </si>
  <si>
    <t>1.8000</t>
  </si>
  <si>
    <t>112.0000</t>
  </si>
  <si>
    <t>3.3000</t>
  </si>
  <si>
    <t>100.0000</t>
  </si>
  <si>
    <t>4.0000</t>
  </si>
  <si>
    <t>107.0000</t>
  </si>
  <si>
    <t>4.8200</t>
  </si>
  <si>
    <t>4.1300</t>
  </si>
  <si>
    <t>0.0000</t>
  </si>
  <si>
    <t>6.7000</t>
  </si>
  <si>
    <t>551.0000</t>
  </si>
  <si>
    <t>28.0000</t>
  </si>
  <si>
    <t>2.3600</t>
  </si>
  <si>
    <t>0.0050</t>
  </si>
  <si>
    <t>133.0000</t>
  </si>
  <si>
    <t>29.0000</t>
  </si>
  <si>
    <t>2.1000</t>
  </si>
  <si>
    <t>28.9000</t>
  </si>
  <si>
    <t>2.5000</t>
  </si>
  <si>
    <t>8.6000</t>
  </si>
  <si>
    <t>232.0000</t>
  </si>
  <si>
    <t>27.2000</t>
  </si>
  <si>
    <t>3.4000</t>
  </si>
  <si>
    <t>147.0000</t>
  </si>
  <si>
    <t>45.0000</t>
  </si>
  <si>
    <t>35.8000</t>
  </si>
  <si>
    <t>2.4000</t>
  </si>
  <si>
    <t>5.1000</t>
  </si>
  <si>
    <t>5.8000</t>
  </si>
  <si>
    <t>7.9100</t>
  </si>
  <si>
    <t>3.1800</t>
  </si>
  <si>
    <t>10</t>
  </si>
  <si>
    <t>+-</t>
  </si>
  <si>
    <t>349.1300</t>
  </si>
  <si>
    <t>22.9100</t>
  </si>
  <si>
    <t>5.1900</t>
  </si>
  <si>
    <t>4.3600</t>
  </si>
  <si>
    <t>3.4300</t>
  </si>
  <si>
    <t>14.0300</t>
  </si>
  <si>
    <t>7.5800</t>
  </si>
  <si>
    <t>119.0000</t>
  </si>
  <si>
    <t>116.0000</t>
  </si>
  <si>
    <t>29.3000</t>
  </si>
  <si>
    <t>106.0000</t>
  </si>
  <si>
    <t>3.7500</t>
  </si>
  <si>
    <t>87.0000</t>
  </si>
  <si>
    <t>4.1700</t>
  </si>
  <si>
    <t>3.1600</t>
  </si>
  <si>
    <t>0.1400</t>
  </si>
  <si>
    <t>99.0000</t>
  </si>
  <si>
    <t>3.5300</t>
  </si>
  <si>
    <t>形态未见明显异常</t>
  </si>
  <si>
    <t>5.2000</t>
  </si>
  <si>
    <t>20.5000</t>
  </si>
  <si>
    <t>13.1000</t>
  </si>
  <si>
    <t>0.5800</t>
  </si>
  <si>
    <t>7.2100</t>
  </si>
  <si>
    <t>0.3300</t>
  </si>
  <si>
    <t>40.0000</t>
  </si>
  <si>
    <t>21.0000</t>
  </si>
  <si>
    <t>18.0000</t>
  </si>
  <si>
    <t>148.0000</t>
  </si>
  <si>
    <t>2.2600</t>
  </si>
  <si>
    <t>2.2500</t>
  </si>
  <si>
    <t>4.3300</t>
  </si>
  <si>
    <t>2.1600</t>
  </si>
  <si>
    <t>4.6600</t>
  </si>
  <si>
    <t>2.2200</t>
  </si>
  <si>
    <t>205.0000</t>
  </si>
  <si>
    <t>59.3000</t>
  </si>
  <si>
    <t>41.0000</t>
  </si>
  <si>
    <t>75.0000</t>
  </si>
  <si>
    <t>34.0000</t>
  </si>
  <si>
    <t>14.8000</t>
  </si>
  <si>
    <t>19.0000</t>
  </si>
  <si>
    <t>23.0000</t>
  </si>
  <si>
    <t>7.9000</t>
  </si>
  <si>
    <t>4.4100</t>
  </si>
  <si>
    <t>0.9400</t>
  </si>
  <si>
    <t>63.0000</t>
  </si>
  <si>
    <t>6</t>
  </si>
  <si>
    <t>92.0000</t>
  </si>
  <si>
    <t>3.6800</t>
  </si>
  <si>
    <t>3.5000</t>
  </si>
  <si>
    <t>53.7000</t>
  </si>
  <si>
    <t>7.3600</t>
  </si>
  <si>
    <t>38.0000</t>
  </si>
  <si>
    <t>32.0000</t>
  </si>
  <si>
    <t>263.0000</t>
  </si>
  <si>
    <t>4.4300</t>
  </si>
  <si>
    <t>2.4400</t>
  </si>
  <si>
    <t>2.3300</t>
  </si>
  <si>
    <t>25.0000</t>
  </si>
  <si>
    <t>4.9000</t>
  </si>
  <si>
    <t>24.8000</t>
  </si>
  <si>
    <t>2.6100</t>
  </si>
  <si>
    <t>97.0000</t>
  </si>
  <si>
    <t>12</t>
  </si>
  <si>
    <t>1.9300</t>
  </si>
  <si>
    <t>3.8900</t>
  </si>
  <si>
    <t>4.1900</t>
  </si>
  <si>
    <t>91.0000</t>
  </si>
  <si>
    <t>1.6400</t>
  </si>
  <si>
    <t>96.0000</t>
  </si>
  <si>
    <t>17.8000</t>
  </si>
  <si>
    <t>11.2100</t>
  </si>
  <si>
    <t>97.6000</t>
  </si>
  <si>
    <t>4.8400</t>
  </si>
  <si>
    <t>100.5000</t>
  </si>
  <si>
    <t>5.3000</t>
  </si>
  <si>
    <t>2.1200</t>
  </si>
  <si>
    <t>15.0000</t>
  </si>
  <si>
    <t>8.8000</t>
  </si>
  <si>
    <t>3.1000</t>
  </si>
  <si>
    <t>12.0000</t>
  </si>
  <si>
    <t>14</t>
  </si>
  <si>
    <t>7.2900</t>
  </si>
  <si>
    <t>2.9500</t>
  </si>
  <si>
    <t>3.8000</t>
  </si>
  <si>
    <t>2.7400</t>
  </si>
  <si>
    <t>3.5900</t>
  </si>
  <si>
    <t>0.1300</t>
  </si>
  <si>
    <t>6.8700</t>
  </si>
  <si>
    <t>1.4500</t>
  </si>
  <si>
    <t>282.0000</t>
  </si>
  <si>
    <t>1.1700</t>
  </si>
  <si>
    <t>5.0000</t>
  </si>
  <si>
    <t>198.0000</t>
  </si>
  <si>
    <t>10.0000</t>
  </si>
  <si>
    <t>3.0900</t>
  </si>
  <si>
    <t>26.1000</t>
  </si>
  <si>
    <t>4.8000</t>
  </si>
  <si>
    <t>9.0000</t>
  </si>
  <si>
    <t>1.5000</t>
  </si>
  <si>
    <t>4.4000</t>
  </si>
  <si>
    <t>7.0000</t>
  </si>
  <si>
    <t>31.8000</t>
  </si>
  <si>
    <t>1.4000</t>
  </si>
  <si>
    <t>4.2000</t>
  </si>
  <si>
    <t>47.0000</t>
  </si>
  <si>
    <t>3.0000</t>
  </si>
  <si>
    <t>33.0000</t>
  </si>
  <si>
    <t>74.0000</t>
  </si>
  <si>
    <t>262.0000</t>
  </si>
  <si>
    <t>26.0000</t>
  </si>
  <si>
    <t>58.0000</t>
  </si>
  <si>
    <t>5.3500</t>
  </si>
  <si>
    <t>35.9000</t>
  </si>
  <si>
    <t>50.2000</t>
  </si>
  <si>
    <t>37.0000</t>
  </si>
  <si>
    <t>42.4000</t>
  </si>
  <si>
    <t>3.6000</t>
  </si>
  <si>
    <t>4.8300</t>
  </si>
  <si>
    <t>81.0000</t>
  </si>
  <si>
    <t>118.0000</t>
  </si>
  <si>
    <t>71.0000</t>
  </si>
  <si>
    <t>3.2500</t>
  </si>
  <si>
    <t>0.2100</t>
  </si>
  <si>
    <t>3.8800</t>
  </si>
  <si>
    <t>1.2400</t>
  </si>
  <si>
    <t>0.0070</t>
  </si>
  <si>
    <t>17.0000</t>
  </si>
  <si>
    <t>199.0000</t>
  </si>
  <si>
    <t>190.0000</t>
  </si>
  <si>
    <t>2.1500</t>
  </si>
  <si>
    <t>69.0000</t>
  </si>
  <si>
    <t>31.4000</t>
  </si>
  <si>
    <t>4.3000</t>
  </si>
  <si>
    <t>13.8000</t>
  </si>
  <si>
    <t>27.0000</t>
  </si>
  <si>
    <t>3.1100</t>
  </si>
  <si>
    <t>90.0000</t>
  </si>
  <si>
    <t>9.7000</t>
  </si>
  <si>
    <t>1.0200</t>
  </si>
  <si>
    <t>4.3100</t>
  </si>
  <si>
    <t>5.0800</t>
  </si>
  <si>
    <t>4.2800</t>
  </si>
  <si>
    <t>308.0000</t>
  </si>
  <si>
    <t>1.1300</t>
  </si>
  <si>
    <t>1.8200</t>
  </si>
  <si>
    <t>22.2000</t>
  </si>
  <si>
    <t>121.0000</t>
  </si>
  <si>
    <t>4.0200</t>
  </si>
  <si>
    <t>0.5000</t>
  </si>
  <si>
    <t>4.7100</t>
  </si>
  <si>
    <t>0.3100</t>
  </si>
  <si>
    <t>244.0000</t>
  </si>
  <si>
    <t>101.8000</t>
  </si>
  <si>
    <t>2.2000</t>
  </si>
  <si>
    <t>99.8000</t>
  </si>
  <si>
    <t>72.0000</t>
  </si>
  <si>
    <t>57.3000</t>
  </si>
  <si>
    <t>94.1000</t>
  </si>
  <si>
    <t>35.4000</t>
  </si>
  <si>
    <t>22.3000</t>
  </si>
  <si>
    <t>32.8000</t>
  </si>
  <si>
    <t>44.0000</t>
  </si>
  <si>
    <t>54.0000</t>
  </si>
  <si>
    <t>43.4000</t>
  </si>
  <si>
    <t>39.7000</t>
  </si>
  <si>
    <t>70.0000</t>
  </si>
  <si>
    <t>5</t>
  </si>
  <si>
    <t>146.0000</t>
  </si>
  <si>
    <t>3.7100</t>
  </si>
  <si>
    <t>3.2800</t>
  </si>
  <si>
    <t>0.1100</t>
  </si>
  <si>
    <t>8.1400</t>
  </si>
  <si>
    <t>78.0000</t>
  </si>
  <si>
    <t>3.4800</t>
  </si>
  <si>
    <t>779.0000</t>
  </si>
  <si>
    <t>0.2200</t>
  </si>
  <si>
    <t>6.6600</t>
  </si>
  <si>
    <t>0.4600</t>
  </si>
  <si>
    <t>25.3000</t>
  </si>
  <si>
    <t>178.0000</t>
  </si>
  <si>
    <t>0.0030</t>
  </si>
  <si>
    <t>49.0000</t>
  </si>
  <si>
    <t>20.2000</t>
  </si>
  <si>
    <t>2.8000</t>
  </si>
  <si>
    <t>1.9000</t>
  </si>
  <si>
    <t>7.1100</t>
  </si>
  <si>
    <t>3.7200</t>
  </si>
  <si>
    <t>4.5000</t>
  </si>
  <si>
    <t>3.6200</t>
  </si>
  <si>
    <t>6.3400</t>
  </si>
  <si>
    <t>390.0000</t>
  </si>
  <si>
    <t>0.6500</t>
  </si>
  <si>
    <t>404.0000</t>
  </si>
  <si>
    <t>22.0000</t>
  </si>
  <si>
    <t>100.1000</t>
  </si>
  <si>
    <t>4.8600</t>
  </si>
  <si>
    <t>2.3500</t>
  </si>
  <si>
    <t>35.0000</t>
  </si>
  <si>
    <t>1.7000</t>
  </si>
  <si>
    <t>36.0000</t>
  </si>
  <si>
    <t>26.5000</t>
  </si>
  <si>
    <t>3.7000</t>
  </si>
  <si>
    <t>28.1000</t>
  </si>
  <si>
    <t>115.0000</t>
  </si>
  <si>
    <t>3.3300</t>
  </si>
  <si>
    <t>4.1500</t>
  </si>
  <si>
    <t>0.0300</t>
  </si>
  <si>
    <t>3.1300</t>
  </si>
  <si>
    <t>30.0000</t>
  </si>
  <si>
    <t>4.9400</t>
  </si>
  <si>
    <t>2.4200</t>
  </si>
  <si>
    <t>41.6000</t>
  </si>
  <si>
    <t>2.9000</t>
  </si>
  <si>
    <t>9</t>
  </si>
  <si>
    <t>2.9100</t>
  </si>
  <si>
    <t>6.8000</t>
  </si>
  <si>
    <t>516.0000</t>
  </si>
  <si>
    <t>2.2300</t>
  </si>
  <si>
    <t>0.0200</t>
  </si>
  <si>
    <t>1.7900</t>
  </si>
  <si>
    <t>1.1100</t>
  </si>
  <si>
    <t>130.0000</t>
  </si>
  <si>
    <t>4.3500</t>
  </si>
  <si>
    <t>2.3800</t>
  </si>
  <si>
    <t>23.7000</t>
  </si>
  <si>
    <t>44.2000</t>
  </si>
  <si>
    <t>6.0000</t>
  </si>
  <si>
    <t>5.6000</t>
  </si>
  <si>
    <t>7.3900</t>
  </si>
  <si>
    <t>4.5900</t>
  </si>
  <si>
    <t>4.0100</t>
  </si>
  <si>
    <t>4.6700</t>
  </si>
  <si>
    <t>4.0700</t>
  </si>
  <si>
    <t>0.3200</t>
  </si>
  <si>
    <t>8.7000</t>
  </si>
  <si>
    <t>2.5700</t>
  </si>
  <si>
    <t>4.6100</t>
  </si>
  <si>
    <t>13.0000</t>
  </si>
  <si>
    <t>74.9000</t>
  </si>
  <si>
    <t>1.2000</t>
  </si>
  <si>
    <t>21.3000</t>
  </si>
  <si>
    <t>19</t>
  </si>
  <si>
    <t>32.7000</t>
  </si>
  <si>
    <t>5.8500</t>
  </si>
  <si>
    <t>3.3400</t>
  </si>
  <si>
    <t>3.5500</t>
  </si>
  <si>
    <t>14.6800</t>
  </si>
  <si>
    <t>0.1500</t>
  </si>
  <si>
    <t>102.0000</t>
  </si>
  <si>
    <t>160.0000</t>
  </si>
  <si>
    <t>1.2900</t>
  </si>
  <si>
    <t>85.0000</t>
  </si>
  <si>
    <t>6.2100</t>
  </si>
  <si>
    <t>135.0000</t>
  </si>
  <si>
    <t>7.4300</t>
  </si>
  <si>
    <t>2.9800</t>
  </si>
  <si>
    <t>83.0000</t>
  </si>
  <si>
    <t>0.6300</t>
  </si>
  <si>
    <t>5.9600</t>
  </si>
  <si>
    <t>17.1800</t>
  </si>
  <si>
    <t>79.0000</t>
  </si>
  <si>
    <t>1.0700</t>
  </si>
  <si>
    <t>10.5300</t>
  </si>
  <si>
    <t>12.3000</t>
  </si>
  <si>
    <t>7.5200</t>
  </si>
  <si>
    <t>2.7300</t>
  </si>
  <si>
    <t>0.6000</t>
  </si>
  <si>
    <t>84.0000</t>
  </si>
  <si>
    <t>3.2300</t>
  </si>
  <si>
    <t>16.1000</t>
  </si>
  <si>
    <t>5.0900</t>
  </si>
  <si>
    <t>4.6200</t>
  </si>
  <si>
    <t>1.9500</t>
  </si>
  <si>
    <t>1.9800</t>
  </si>
  <si>
    <t>2.1300</t>
  </si>
  <si>
    <t>97.5000</t>
  </si>
  <si>
    <t>2.0500</t>
  </si>
  <si>
    <t>2.5400</t>
  </si>
  <si>
    <t>134.0000</t>
  </si>
  <si>
    <t>2.2400</t>
  </si>
  <si>
    <t>109.0000</t>
  </si>
  <si>
    <t>18.1000</t>
  </si>
  <si>
    <t>23.6000</t>
  </si>
  <si>
    <t>31.2000</t>
  </si>
  <si>
    <t>27.4000</t>
  </si>
  <si>
    <t>29.4000</t>
  </si>
  <si>
    <t>28.5000</t>
  </si>
  <si>
    <t>126.0000</t>
  </si>
  <si>
    <t>55.0000</t>
  </si>
  <si>
    <t>111.0000</t>
  </si>
  <si>
    <t>29.6000</t>
  </si>
  <si>
    <t>87.8000</t>
  </si>
  <si>
    <t>80.0000</t>
  </si>
  <si>
    <t>61.0000</t>
  </si>
  <si>
    <t>68.0000</t>
  </si>
  <si>
    <t>62.0000</t>
  </si>
  <si>
    <t>2.9700</t>
  </si>
  <si>
    <t>16.9000</t>
  </si>
  <si>
    <t>41.2000</t>
  </si>
  <si>
    <t>11.3700</t>
  </si>
  <si>
    <t>2.0000</t>
  </si>
  <si>
    <t>98.0000</t>
  </si>
  <si>
    <t>30.3000</t>
  </si>
  <si>
    <t>4.9100</t>
  </si>
  <si>
    <t>3.7700</t>
  </si>
  <si>
    <t>19.4000</t>
  </si>
  <si>
    <t>0.9000</t>
  </si>
  <si>
    <t>4.3900</t>
  </si>
  <si>
    <t>2.3400</t>
  </si>
  <si>
    <t>20.0000</t>
  </si>
  <si>
    <t>68.4000</t>
  </si>
  <si>
    <t>3.2200</t>
  </si>
  <si>
    <t>21.4300</t>
  </si>
  <si>
    <t>3.3600</t>
  </si>
  <si>
    <t>7.9400</t>
  </si>
  <si>
    <t>2.8400</t>
  </si>
  <si>
    <t>39.1000</t>
  </si>
  <si>
    <t>25.9000</t>
  </si>
  <si>
    <t>4.2300</t>
  </si>
  <si>
    <t>2.3000</t>
  </si>
  <si>
    <t>0.4400</t>
  </si>
  <si>
    <t>3.2700</t>
  </si>
  <si>
    <t>15.5400</t>
  </si>
  <si>
    <t>6.1200</t>
  </si>
  <si>
    <t>3.7600</t>
  </si>
  <si>
    <t>5.8300</t>
  </si>
  <si>
    <t>1.0100</t>
  </si>
  <si>
    <t>46.0000</t>
  </si>
  <si>
    <t>281.0000</t>
  </si>
  <si>
    <t>303.0000</t>
  </si>
  <si>
    <t>152.0000</t>
  </si>
  <si>
    <t>101.1000</t>
  </si>
  <si>
    <t>2.3700</t>
  </si>
  <si>
    <t>2.3200</t>
  </si>
  <si>
    <t>19.8000</t>
  </si>
  <si>
    <t>59.0000</t>
  </si>
  <si>
    <t>10.2000</t>
  </si>
  <si>
    <t>24.0000</t>
  </si>
  <si>
    <t>67.8000</t>
  </si>
  <si>
    <t>0.8600</t>
  </si>
  <si>
    <t>7</t>
  </si>
  <si>
    <t>5.9800</t>
  </si>
  <si>
    <t>9.4500</t>
  </si>
  <si>
    <t>3.4600</t>
  </si>
  <si>
    <t>814.0000</t>
  </si>
  <si>
    <t>8.9300</t>
  </si>
  <si>
    <t>1.5300</t>
  </si>
  <si>
    <t>25.4000</t>
  </si>
  <si>
    <t>2.6000</t>
  </si>
  <si>
    <t>192.0000</t>
  </si>
  <si>
    <t>89.0000</t>
  </si>
  <si>
    <t>0.0900</t>
  </si>
  <si>
    <t>11.9300</t>
  </si>
  <si>
    <t>6.4700</t>
  </si>
  <si>
    <t>1.1200</t>
  </si>
  <si>
    <t>3.9600</t>
  </si>
  <si>
    <t>1.8700</t>
  </si>
  <si>
    <t>55.8000</t>
  </si>
  <si>
    <t>13.2000</t>
  </si>
  <si>
    <t>21.2000</t>
  </si>
  <si>
    <t>56.5000</t>
  </si>
  <si>
    <t>27.5000</t>
  </si>
  <si>
    <t>18.8000</t>
  </si>
  <si>
    <t>21.6000</t>
  </si>
  <si>
    <t>8.3600</t>
  </si>
  <si>
    <t>1.0300</t>
  </si>
  <si>
    <t>1.5200</t>
  </si>
  <si>
    <t>4.1400</t>
  </si>
  <si>
    <t>727.0000</t>
  </si>
  <si>
    <t>3.9500</t>
  </si>
  <si>
    <t>0.0500</t>
  </si>
  <si>
    <t>3.2100</t>
  </si>
  <si>
    <t>460.0000</t>
  </si>
  <si>
    <t>104.5000</t>
  </si>
  <si>
    <t>3.6100</t>
  </si>
  <si>
    <t>5.0400</t>
  </si>
  <si>
    <t>103.3000</t>
  </si>
  <si>
    <t>2.4100</t>
  </si>
  <si>
    <t>40.5000</t>
  </si>
  <si>
    <t>36.3000</t>
  </si>
  <si>
    <t>6.3000</t>
  </si>
  <si>
    <t>1.9600</t>
  </si>
  <si>
    <t>18.6000</t>
  </si>
  <si>
    <t>4.7000</t>
  </si>
  <si>
    <t>&lt;0.78</t>
  </si>
  <si>
    <t>0.1700</t>
  </si>
  <si>
    <t>7.8000</t>
  </si>
  <si>
    <t>852.0000</t>
  </si>
  <si>
    <t>0.3600</t>
  </si>
  <si>
    <t>6.3500</t>
  </si>
  <si>
    <t>2.4600</t>
  </si>
  <si>
    <t>30.6000</t>
  </si>
  <si>
    <t>124.0000</t>
  </si>
  <si>
    <t>4.4900</t>
  </si>
  <si>
    <t>14.6000</t>
  </si>
  <si>
    <t>0.6900</t>
  </si>
  <si>
    <t>8.5000</t>
  </si>
  <si>
    <t>3.8700</t>
  </si>
  <si>
    <t>3.9400</t>
  </si>
  <si>
    <t>0.6600</t>
  </si>
  <si>
    <t>98.6000</t>
  </si>
  <si>
    <t>5.7000</t>
  </si>
  <si>
    <t>56.0000</t>
  </si>
  <si>
    <t>3.9100</t>
  </si>
  <si>
    <t>3.6900</t>
  </si>
  <si>
    <t>4.6900</t>
  </si>
  <si>
    <t>110.0000</t>
  </si>
  <si>
    <t>3.9900</t>
  </si>
  <si>
    <t>4.4600</t>
  </si>
  <si>
    <t>11.2000</t>
  </si>
  <si>
    <t>0.6100</t>
  </si>
  <si>
    <t>0.5900</t>
  </si>
  <si>
    <t>4.6000</t>
  </si>
  <si>
    <t>290.0000</t>
  </si>
  <si>
    <t>225.0000</t>
  </si>
  <si>
    <t>2.2900</t>
  </si>
  <si>
    <t>4.9500</t>
  </si>
  <si>
    <t>18.3000</t>
  </si>
  <si>
    <t>50.0000</t>
  </si>
  <si>
    <t>42.0000</t>
  </si>
  <si>
    <t>11</t>
  </si>
  <si>
    <t>5.3800</t>
  </si>
  <si>
    <t>235.0000</t>
  </si>
  <si>
    <t>4.5700</t>
  </si>
  <si>
    <t>9.6000</t>
  </si>
  <si>
    <t>1.6200</t>
  </si>
  <si>
    <t>3.1500</t>
  </si>
  <si>
    <t>0.0400</t>
  </si>
  <si>
    <t>2.4700</t>
  </si>
  <si>
    <t>3.3500</t>
  </si>
  <si>
    <t>484.0000</t>
  </si>
  <si>
    <t>0.8100</t>
  </si>
  <si>
    <t>4.9700</t>
  </si>
  <si>
    <t>0.5300</t>
  </si>
  <si>
    <t>52.0000</t>
  </si>
  <si>
    <t>393.0000</t>
  </si>
  <si>
    <t>2.1100</t>
  </si>
  <si>
    <t>2.1900</t>
  </si>
  <si>
    <t>55.9000</t>
  </si>
  <si>
    <t>14.4000</t>
  </si>
  <si>
    <t>24.5000</t>
  </si>
  <si>
    <t>77.1000</t>
  </si>
  <si>
    <t>30.1000</t>
  </si>
  <si>
    <t>17.7000</t>
  </si>
  <si>
    <t>4.1000</t>
  </si>
  <si>
    <t>39.0800</t>
  </si>
  <si>
    <t>6.9000</t>
  </si>
  <si>
    <t>1.5900</t>
  </si>
  <si>
    <t>673.0000</t>
  </si>
  <si>
    <t>18.4000</t>
  </si>
  <si>
    <t>0.6800</t>
  </si>
  <si>
    <t>175.0000</t>
  </si>
  <si>
    <t>56.4000</t>
  </si>
  <si>
    <t>6.7400</t>
  </si>
  <si>
    <t>0.3400</t>
  </si>
  <si>
    <t>3.0200</t>
  </si>
  <si>
    <t>3.7400</t>
  </si>
  <si>
    <t>4.1600</t>
  </si>
  <si>
    <t>6.5300</t>
  </si>
  <si>
    <t>0.2700</t>
  </si>
  <si>
    <t>95.9000</t>
  </si>
  <si>
    <t>3.4700</t>
  </si>
  <si>
    <t>4.2400</t>
  </si>
  <si>
    <t>2.3100</t>
  </si>
  <si>
    <t>38.9000</t>
  </si>
  <si>
    <t>52.3000</t>
  </si>
  <si>
    <t>86.7000</t>
  </si>
  <si>
    <t>34.4000</t>
  </si>
  <si>
    <t>45.3000</t>
  </si>
  <si>
    <t>17.5000</t>
  </si>
  <si>
    <t>4.0500</t>
  </si>
  <si>
    <t>3.0600</t>
  </si>
  <si>
    <t>0.3800</t>
  </si>
  <si>
    <t>14.1000</t>
  </si>
  <si>
    <t>3.0300</t>
  </si>
  <si>
    <t>0.4100</t>
  </si>
  <si>
    <t>1.3500</t>
  </si>
  <si>
    <t>8.2700</t>
  </si>
  <si>
    <t>278.0000</t>
  </si>
  <si>
    <t>94.6000</t>
  </si>
  <si>
    <t>98.1000</t>
  </si>
  <si>
    <t>5.4400</t>
  </si>
  <si>
    <t>105.7000</t>
  </si>
  <si>
    <t>2.1700</t>
  </si>
  <si>
    <t>31.9000</t>
  </si>
  <si>
    <t>38.3000</t>
  </si>
  <si>
    <t>18.9000</t>
  </si>
  <si>
    <t>117.0000</t>
  </si>
  <si>
    <t>140.0000</t>
  </si>
  <si>
    <t>95.0000</t>
  </si>
  <si>
    <t>2.8300</t>
  </si>
  <si>
    <t>3.4500</t>
  </si>
  <si>
    <t>0.6400</t>
  </si>
  <si>
    <t>276.0000</t>
  </si>
  <si>
    <t>103.1000</t>
  </si>
  <si>
    <t>1.7300</t>
  </si>
  <si>
    <t>5.5500</t>
  </si>
  <si>
    <t>3.6700</t>
  </si>
  <si>
    <t>176.2900</t>
  </si>
  <si>
    <t>41.8000</t>
  </si>
  <si>
    <t>4.7800</t>
  </si>
  <si>
    <t>142.0000</t>
  </si>
  <si>
    <t>3.8100</t>
  </si>
  <si>
    <t>3.6400</t>
  </si>
  <si>
    <t>1.2600</t>
  </si>
  <si>
    <t>666.0000</t>
  </si>
  <si>
    <t>258.0000</t>
  </si>
  <si>
    <t>39.9000</t>
  </si>
  <si>
    <t>35.5000</t>
  </si>
  <si>
    <t>44.3000</t>
  </si>
  <si>
    <t>22.6000</t>
  </si>
  <si>
    <t>113.0000</t>
  </si>
  <si>
    <t>1.4800</t>
  </si>
  <si>
    <t>13.2700</t>
  </si>
  <si>
    <t>0.2800</t>
  </si>
  <si>
    <t>2.1400</t>
  </si>
  <si>
    <t>99.3000</t>
  </si>
  <si>
    <t>4.8500</t>
  </si>
  <si>
    <t>15.8000</t>
  </si>
  <si>
    <t>3.9800</t>
  </si>
  <si>
    <t>4.0800</t>
  </si>
  <si>
    <t>11.8600</t>
  </si>
  <si>
    <t>12.7000</t>
  </si>
  <si>
    <t>776.0000</t>
  </si>
  <si>
    <t>2.4900</t>
  </si>
  <si>
    <t>2.5100</t>
  </si>
  <si>
    <t>2+</t>
  </si>
  <si>
    <t>1.8300</t>
  </si>
  <si>
    <t>0.0800</t>
  </si>
  <si>
    <t>279.0000</t>
  </si>
  <si>
    <t>240.0000</t>
  </si>
  <si>
    <t>66.5000</t>
  </si>
  <si>
    <t>10.1000</t>
  </si>
  <si>
    <t>40.9000</t>
  </si>
  <si>
    <t>34.9000</t>
  </si>
  <si>
    <t>4.3200</t>
  </si>
  <si>
    <t>3.4200</t>
  </si>
  <si>
    <t>10.6500</t>
  </si>
  <si>
    <t>0.4000</t>
  </si>
  <si>
    <t>22.1000</t>
  </si>
  <si>
    <t>96.8000</t>
  </si>
  <si>
    <t>4.7500</t>
  </si>
  <si>
    <t>3.8600</t>
  </si>
  <si>
    <t>3.6500</t>
  </si>
  <si>
    <t>5.1800</t>
  </si>
  <si>
    <t>4.4700</t>
  </si>
  <si>
    <t>1.9100</t>
  </si>
  <si>
    <t>1.6000</t>
  </si>
  <si>
    <t>3.6300</t>
  </si>
  <si>
    <t>238.0000</t>
  </si>
  <si>
    <t>14.7500</t>
  </si>
  <si>
    <t>51.0000</t>
  </si>
  <si>
    <t>102.3000</t>
  </si>
  <si>
    <t>26.4000</t>
  </si>
  <si>
    <t>37.9000</t>
  </si>
  <si>
    <t>11.9000</t>
  </si>
  <si>
    <t>53.0000</t>
  </si>
  <si>
    <t>2.6900</t>
  </si>
  <si>
    <t>0.1200</t>
  </si>
  <si>
    <t>9.9700</t>
  </si>
  <si>
    <t>5.0100</t>
  </si>
  <si>
    <t>14.1100</t>
  </si>
  <si>
    <t>1.5400</t>
  </si>
  <si>
    <t>9.4700</t>
  </si>
  <si>
    <t>132.0000</t>
  </si>
  <si>
    <t>104.7000</t>
  </si>
  <si>
    <t>4.6500</t>
  </si>
  <si>
    <t>67.0000</t>
  </si>
  <si>
    <t>43.3000</t>
  </si>
  <si>
    <t>7.6300</t>
  </si>
  <si>
    <t>13.2200</t>
  </si>
  <si>
    <t>2.7100</t>
  </si>
  <si>
    <t>94.0000</t>
  </si>
  <si>
    <t>11.4900</t>
  </si>
  <si>
    <t>7.7100</t>
  </si>
  <si>
    <t>1.0600</t>
  </si>
  <si>
    <t>0.9200</t>
  </si>
  <si>
    <t>295.0000</t>
  </si>
  <si>
    <t>364.0000</t>
  </si>
  <si>
    <t>99.6000</t>
  </si>
  <si>
    <t>25.1000</t>
  </si>
  <si>
    <t>5.3200</t>
  </si>
  <si>
    <t>26.2000</t>
  </si>
  <si>
    <t>17.9000</t>
  </si>
  <si>
    <t>10.5000</t>
  </si>
  <si>
    <t>2.8200</t>
  </si>
  <si>
    <t>36.9000</t>
  </si>
  <si>
    <t>27.6000</t>
  </si>
  <si>
    <t>41.4000</t>
  </si>
  <si>
    <t>8.3200</t>
  </si>
  <si>
    <t>73.5000</t>
  </si>
  <si>
    <t>3.7800</t>
  </si>
  <si>
    <t>4.5400</t>
  </si>
  <si>
    <t>6.7100</t>
  </si>
  <si>
    <t>236.0000</t>
  </si>
  <si>
    <t>1.5800</t>
  </si>
  <si>
    <t>3.8400</t>
  </si>
  <si>
    <t>24.4000</t>
  </si>
  <si>
    <t>6.6000</t>
  </si>
  <si>
    <t>17.4000</t>
  </si>
  <si>
    <t>2.5200</t>
  </si>
  <si>
    <t>90.2000</t>
  </si>
  <si>
    <t>31.7000</t>
  </si>
  <si>
    <t>4.7600</t>
  </si>
  <si>
    <t>2.0200</t>
  </si>
  <si>
    <t>1.0400</t>
  </si>
  <si>
    <t>3.8200</t>
  </si>
  <si>
    <t>0.8400</t>
  </si>
  <si>
    <t>6.8900</t>
  </si>
  <si>
    <t>2.5800</t>
  </si>
  <si>
    <t>3.4900</t>
  </si>
  <si>
    <t>7.6800</t>
  </si>
  <si>
    <t>41.9000</t>
  </si>
  <si>
    <t>3+</t>
  </si>
  <si>
    <t>5.8400</t>
  </si>
  <si>
    <t>158.0000</t>
  </si>
  <si>
    <t>182.0000</t>
  </si>
  <si>
    <t>330.0000</t>
  </si>
  <si>
    <t>2.0600</t>
  </si>
  <si>
    <t>0.8000</t>
  </si>
  <si>
    <t>2.0900</t>
  </si>
  <si>
    <t>20.6000</t>
  </si>
  <si>
    <t>23.3000</t>
  </si>
  <si>
    <t>0.3500</t>
  </si>
  <si>
    <t>30.5000</t>
  </si>
  <si>
    <t>328.0000</t>
  </si>
  <si>
    <t>58.1000</t>
  </si>
  <si>
    <t>13</t>
  </si>
  <si>
    <t>228.0000</t>
  </si>
  <si>
    <t>11.7000</t>
  </si>
  <si>
    <t>3.5100</t>
  </si>
  <si>
    <t>34.8000</t>
  </si>
  <si>
    <t>121.7000</t>
  </si>
  <si>
    <t>2022-05-06 10:05:00</t>
  </si>
  <si>
    <t>148.1600</t>
  </si>
  <si>
    <t>13.6600</t>
  </si>
  <si>
    <t>854.0600</t>
  </si>
  <si>
    <t>2.7200</t>
  </si>
  <si>
    <t>11.6100</t>
  </si>
  <si>
    <t>7.9200</t>
  </si>
  <si>
    <t>8.9700</t>
  </si>
  <si>
    <t>291.0000</t>
  </si>
  <si>
    <t>8.1700</t>
  </si>
  <si>
    <t>10.3300</t>
  </si>
  <si>
    <t>579.0000</t>
  </si>
  <si>
    <t>138.0000</t>
  </si>
  <si>
    <t>1071.0000</t>
  </si>
  <si>
    <t>2096.0000</t>
  </si>
  <si>
    <t>101.5000</t>
  </si>
  <si>
    <t>63.9000</t>
  </si>
  <si>
    <t>94.7200</t>
  </si>
  <si>
    <t>79.9200</t>
  </si>
  <si>
    <t>9.4300</t>
  </si>
  <si>
    <t>56.8000</t>
  </si>
  <si>
    <t>2.8100</t>
  </si>
  <si>
    <t>4.0900</t>
  </si>
  <si>
    <t>4.5100</t>
  </si>
  <si>
    <t>129.0000</t>
  </si>
  <si>
    <t>265.0000</t>
  </si>
  <si>
    <t>0.5500</t>
  </si>
  <si>
    <t>4.9900</t>
  </si>
  <si>
    <t>0.5100</t>
  </si>
  <si>
    <t>528.0000</t>
  </si>
  <si>
    <t>29.5000</t>
  </si>
  <si>
    <t>4.7300</t>
  </si>
  <si>
    <t>48.4000</t>
  </si>
  <si>
    <t>1.0900</t>
  </si>
  <si>
    <t>15.0600</t>
  </si>
  <si>
    <t>99.7000</t>
  </si>
  <si>
    <t>2.1800</t>
  </si>
  <si>
    <t>3.4400</t>
  </si>
  <si>
    <t>355.0000</t>
  </si>
  <si>
    <t>3.1400</t>
  </si>
  <si>
    <t>27.1000</t>
  </si>
  <si>
    <t>220.0000</t>
  </si>
  <si>
    <t>329.0000</t>
  </si>
  <si>
    <t>29.8000</t>
  </si>
  <si>
    <t>318.0000</t>
  </si>
  <si>
    <t>463.0000</t>
  </si>
  <si>
    <t>101.6000</t>
  </si>
  <si>
    <t>17.1000</t>
  </si>
  <si>
    <t>11.1300</t>
  </si>
  <si>
    <t>6.5800</t>
  </si>
  <si>
    <t>1.5100</t>
  </si>
  <si>
    <t>20.1000</t>
  </si>
  <si>
    <t>1.6800</t>
  </si>
  <si>
    <t>170.0000</t>
  </si>
  <si>
    <t>125.0000</t>
  </si>
  <si>
    <t>6.4200</t>
  </si>
  <si>
    <t>168.0000</t>
  </si>
  <si>
    <t>352.0000</t>
  </si>
  <si>
    <t>659.0000</t>
  </si>
  <si>
    <t>1.1400</t>
  </si>
  <si>
    <t>15.1000</t>
  </si>
  <si>
    <t>5.7800</t>
  </si>
  <si>
    <t>32.2000</t>
  </si>
  <si>
    <t>24.3000</t>
  </si>
  <si>
    <t>5.7500</t>
  </si>
  <si>
    <t>296.0000</t>
  </si>
  <si>
    <t>34.3000</t>
  </si>
  <si>
    <t>287.0000</t>
  </si>
  <si>
    <t>24.7000</t>
  </si>
  <si>
    <t>6.6800</t>
  </si>
  <si>
    <t>8.2500</t>
  </si>
  <si>
    <t>4.4500</t>
  </si>
  <si>
    <t>9.5000</t>
  </si>
  <si>
    <t>5.9500</t>
  </si>
  <si>
    <t>3.3100</t>
  </si>
  <si>
    <t>5.6600</t>
  </si>
  <si>
    <t>270.0000</t>
  </si>
  <si>
    <t>20.8000</t>
  </si>
  <si>
    <t>26.0100</t>
  </si>
  <si>
    <t>6.4400</t>
  </si>
  <si>
    <t>9.2000</t>
  </si>
  <si>
    <t>12.5000</t>
  </si>
  <si>
    <t>515.0000</t>
  </si>
  <si>
    <t>3.0700</t>
  </si>
  <si>
    <t>332.0000</t>
  </si>
  <si>
    <t>99.4000</t>
  </si>
  <si>
    <t>2.4300</t>
  </si>
  <si>
    <t>57.8000</t>
  </si>
  <si>
    <t>31.1000</t>
  </si>
  <si>
    <t>1.8900</t>
  </si>
  <si>
    <t>17.2800</t>
  </si>
  <si>
    <t>0.9800</t>
  </si>
  <si>
    <t>72.3000</t>
  </si>
  <si>
    <t>24.1400</t>
  </si>
  <si>
    <t>95.1000</t>
  </si>
  <si>
    <t>1.8400</t>
  </si>
  <si>
    <t>98.7000</t>
  </si>
  <si>
    <t>73.9000</t>
  </si>
  <si>
    <t>1.4700</t>
  </si>
  <si>
    <t>24.9300</t>
  </si>
  <si>
    <t>249.0000</t>
  </si>
  <si>
    <t>793.0000</t>
  </si>
  <si>
    <t>25.7000</t>
  </si>
  <si>
    <t>0.4900</t>
  </si>
  <si>
    <t>7.1600</t>
  </si>
  <si>
    <t>2.5900</t>
  </si>
  <si>
    <t>58.7000</t>
  </si>
  <si>
    <t>2022-05-14 14:12:00</t>
  </si>
  <si>
    <t>4740.5000</t>
  </si>
  <si>
    <t>36.2900</t>
  </si>
  <si>
    <t>&gt;5000.00</t>
  </si>
  <si>
    <t>14.2600</t>
  </si>
  <si>
    <t>62.3000</t>
  </si>
  <si>
    <t>18.5800</t>
  </si>
  <si>
    <t>14.3500</t>
  </si>
  <si>
    <t>280.0000</t>
  </si>
  <si>
    <t>1534.0000</t>
  </si>
  <si>
    <t>1051.0000</t>
  </si>
  <si>
    <t>63.6000</t>
  </si>
  <si>
    <t>465.5600</t>
  </si>
  <si>
    <t>317.0300</t>
  </si>
  <si>
    <t>4.4800</t>
  </si>
  <si>
    <t>4.7700</t>
  </si>
  <si>
    <t>15.3500</t>
  </si>
  <si>
    <t>5.7600</t>
  </si>
  <si>
    <t>6.1500</t>
  </si>
  <si>
    <t>1.1900</t>
  </si>
  <si>
    <t>651.0000</t>
  </si>
  <si>
    <t>7.3200</t>
  </si>
  <si>
    <t>5.9200</t>
  </si>
  <si>
    <t>55.1000</t>
  </si>
  <si>
    <t>23.8000</t>
  </si>
  <si>
    <t>69.8000</t>
  </si>
  <si>
    <t>7.7000</t>
  </si>
  <si>
    <t>2.0700</t>
  </si>
  <si>
    <t>7.2800</t>
  </si>
  <si>
    <t>1.3200</t>
  </si>
  <si>
    <t>1.8600</t>
  </si>
  <si>
    <t>1172.0000</t>
  </si>
  <si>
    <t>10.9000</t>
  </si>
  <si>
    <t>51.5000</t>
  </si>
  <si>
    <t>372.0000</t>
  </si>
  <si>
    <t>0.4800</t>
  </si>
  <si>
    <t>4.2200</t>
  </si>
  <si>
    <t>0.8300</t>
  </si>
  <si>
    <t>5.4200</t>
  </si>
  <si>
    <t>6.5100</t>
  </si>
  <si>
    <t>21.0900</t>
  </si>
  <si>
    <t>6.3900</t>
  </si>
  <si>
    <t>725.0000</t>
  </si>
  <si>
    <t>8.5700</t>
  </si>
  <si>
    <t>8.7800</t>
  </si>
  <si>
    <t>5.6900</t>
  </si>
  <si>
    <t>61.3000</t>
  </si>
  <si>
    <t>67.6000</t>
  </si>
  <si>
    <t>154.0000</t>
  </si>
  <si>
    <t>1.8100</t>
  </si>
  <si>
    <t>1.4400</t>
  </si>
  <si>
    <t>488.0000</t>
  </si>
  <si>
    <t>3.3200</t>
  </si>
  <si>
    <t>2.4800</t>
  </si>
  <si>
    <t>4.4200</t>
  </si>
  <si>
    <t>7.2700</t>
  </si>
  <si>
    <t>44.7000</t>
  </si>
  <si>
    <t>7.5000</t>
  </si>
  <si>
    <t>45.1000</t>
  </si>
  <si>
    <t>0.1800</t>
  </si>
  <si>
    <t>153.0000</t>
  </si>
  <si>
    <t>105.1000</t>
  </si>
  <si>
    <t>50.5000</t>
  </si>
  <si>
    <t>5.6400</t>
  </si>
  <si>
    <t>18.5000</t>
  </si>
  <si>
    <t>2.9400</t>
  </si>
  <si>
    <t>6.5600</t>
  </si>
  <si>
    <t>43.9000</t>
  </si>
  <si>
    <t>1.3300</t>
  </si>
  <si>
    <t>284.0000</t>
  </si>
  <si>
    <t>490.0000</t>
  </si>
  <si>
    <t>2.8700</t>
  </si>
  <si>
    <t>59.2000</t>
  </si>
  <si>
    <t>13.8800</t>
  </si>
  <si>
    <t>44.9000</t>
  </si>
  <si>
    <t>0.7200</t>
  </si>
  <si>
    <t>6.8100</t>
  </si>
  <si>
    <t>0.0080</t>
  </si>
  <si>
    <t>384.0000</t>
  </si>
  <si>
    <t>5.4300</t>
  </si>
  <si>
    <t>257.0000</t>
  </si>
  <si>
    <t>545.0000</t>
  </si>
  <si>
    <t>9.1000</t>
  </si>
  <si>
    <t>7.3800</t>
  </si>
  <si>
    <t>5.7400</t>
  </si>
  <si>
    <t>36.7400</t>
  </si>
  <si>
    <t>7.3300</t>
  </si>
  <si>
    <t>1.4200</t>
  </si>
  <si>
    <t>68.6000</t>
  </si>
  <si>
    <t>98.8000</t>
  </si>
  <si>
    <t>2.6300</t>
  </si>
  <si>
    <t>5.5200</t>
  </si>
  <si>
    <t>12.9000</t>
  </si>
  <si>
    <t>4.9300</t>
  </si>
  <si>
    <t>66.9000</t>
  </si>
  <si>
    <t>5.5700</t>
  </si>
  <si>
    <t>0.9300</t>
  </si>
  <si>
    <t>1.2700</t>
  </si>
  <si>
    <t>8.4300</t>
  </si>
  <si>
    <t>0.7800</t>
  </si>
  <si>
    <t>293.0000</t>
  </si>
  <si>
    <t>38.7000</t>
  </si>
  <si>
    <t>2022-03-08 11:06:00</t>
  </si>
  <si>
    <t>88.4400</t>
  </si>
  <si>
    <t>8.6800</t>
  </si>
  <si>
    <t>561.0000</t>
  </si>
  <si>
    <t>1106.0000</t>
  </si>
  <si>
    <t>1570.0000</t>
  </si>
  <si>
    <t>907.0000</t>
  </si>
  <si>
    <t>195.1200</t>
  </si>
  <si>
    <t>125.0100</t>
  </si>
  <si>
    <t>1.9400</t>
  </si>
  <si>
    <t>5.6300</t>
  </si>
  <si>
    <t>16.4000</t>
  </si>
  <si>
    <t>4.6400</t>
  </si>
  <si>
    <t>458.0000</t>
  </si>
  <si>
    <t>9.8500</t>
  </si>
  <si>
    <t>7.2500</t>
  </si>
  <si>
    <t>880.0000</t>
  </si>
  <si>
    <t>42.5000</t>
  </si>
  <si>
    <t>164.0000</t>
  </si>
  <si>
    <t>394.0000</t>
  </si>
  <si>
    <t>49.1000</t>
  </si>
  <si>
    <t>1.2300</t>
  </si>
  <si>
    <t>15.2000</t>
  </si>
  <si>
    <t>16.3700</t>
  </si>
  <si>
    <t>691.0000</t>
  </si>
  <si>
    <t>79.7000</t>
  </si>
  <si>
    <t>8.4200</t>
  </si>
  <si>
    <t>426.0000</t>
  </si>
  <si>
    <t>1.5500</t>
  </si>
  <si>
    <t>306.0000</t>
  </si>
  <si>
    <t>195.0000</t>
  </si>
  <si>
    <t>447.0000</t>
  </si>
  <si>
    <t>11.8900</t>
  </si>
  <si>
    <t>10.5200</t>
  </si>
  <si>
    <t>11.2800</t>
  </si>
  <si>
    <t>752.0000</t>
  </si>
  <si>
    <t>1254.0000</t>
  </si>
  <si>
    <t>887.0000</t>
  </si>
  <si>
    <t>78.6000</t>
  </si>
  <si>
    <t>11.2400</t>
  </si>
  <si>
    <t>14.6500</t>
  </si>
  <si>
    <t>6.3700</t>
  </si>
  <si>
    <t>79.9000</t>
  </si>
  <si>
    <t>6.9200</t>
  </si>
  <si>
    <t>778.0000</t>
  </si>
  <si>
    <t>190.2200</t>
  </si>
  <si>
    <t>1036.0000</t>
  </si>
  <si>
    <t>9.0200</t>
  </si>
  <si>
    <t>425.0000</t>
  </si>
  <si>
    <t>1764.0000</t>
  </si>
  <si>
    <t>5.6700</t>
  </si>
  <si>
    <t>2.3900</t>
  </si>
  <si>
    <t>69.9000</t>
  </si>
  <si>
    <t>53.0400</t>
  </si>
  <si>
    <t>7.1300</t>
  </si>
  <si>
    <t>11.5300</t>
  </si>
  <si>
    <t>100.4000</t>
  </si>
  <si>
    <t>9.2500</t>
  </si>
  <si>
    <t>2.7700</t>
  </si>
  <si>
    <t>8.0100</t>
  </si>
  <si>
    <t>277.0000</t>
  </si>
  <si>
    <t>6.8300</t>
  </si>
  <si>
    <t>9.4800</t>
  </si>
  <si>
    <t>16.8300</t>
  </si>
  <si>
    <t>313.0000</t>
  </si>
  <si>
    <t>11.8000</t>
  </si>
  <si>
    <t>1203.0000</t>
  </si>
  <si>
    <t>87.1000</t>
  </si>
  <si>
    <t>537.0000</t>
  </si>
  <si>
    <t>930.0000</t>
  </si>
  <si>
    <t>5.3900</t>
  </si>
  <si>
    <t>10.8200</t>
  </si>
  <si>
    <t>11.5400</t>
  </si>
  <si>
    <t>187.0000</t>
  </si>
  <si>
    <t>186.0000</t>
  </si>
  <si>
    <t>2022-04-22 09:33:00</t>
  </si>
  <si>
    <t>532.8600</t>
  </si>
  <si>
    <t>111.7200</t>
  </si>
  <si>
    <t>468.0000</t>
  </si>
  <si>
    <t>938.0000</t>
  </si>
  <si>
    <t>93.9000</t>
  </si>
  <si>
    <t>63.1000</t>
  </si>
  <si>
    <t>155.7800</t>
  </si>
  <si>
    <t>240.3600</t>
  </si>
  <si>
    <t>791.0000</t>
  </si>
  <si>
    <t>1.7700</t>
  </si>
  <si>
    <t>7.4900</t>
  </si>
  <si>
    <t>20.7800</t>
  </si>
  <si>
    <t>45.4000</t>
  </si>
  <si>
    <t>2022-10-17 11:34:00</t>
  </si>
  <si>
    <t>11.4700</t>
  </si>
  <si>
    <t>2629.5500</t>
  </si>
  <si>
    <t>8.9900</t>
  </si>
  <si>
    <t>1273.0000</t>
  </si>
  <si>
    <t>2667.0000</t>
  </si>
  <si>
    <t>76.9000</t>
  </si>
  <si>
    <t>30.8000</t>
  </si>
  <si>
    <t>103.9600</t>
  </si>
  <si>
    <t>100.1200</t>
  </si>
  <si>
    <t>628.0000</t>
  </si>
  <si>
    <t>381.0000</t>
  </si>
  <si>
    <t>70.4000</t>
  </si>
  <si>
    <t>5.4800</t>
  </si>
  <si>
    <t>1.7200</t>
  </si>
  <si>
    <t>11.6000</t>
  </si>
  <si>
    <t>17.4700</t>
  </si>
  <si>
    <t>10.8100</t>
  </si>
  <si>
    <t>16.0800</t>
  </si>
  <si>
    <t>7.8400</t>
  </si>
  <si>
    <t>478.0000</t>
  </si>
  <si>
    <t>56.3000</t>
  </si>
  <si>
    <t>54.5000</t>
  </si>
  <si>
    <t>7.9900</t>
  </si>
  <si>
    <t>2022-04-16 10:58:00</t>
  </si>
  <si>
    <t>1184.6000</t>
  </si>
  <si>
    <t>30.6300</t>
  </si>
  <si>
    <t>22.1500</t>
  </si>
  <si>
    <t>16.9700</t>
  </si>
  <si>
    <t>6.2800</t>
  </si>
  <si>
    <t>1847.0000</t>
  </si>
  <si>
    <t>2461.0000</t>
  </si>
  <si>
    <t>1969.0000</t>
  </si>
  <si>
    <t>91.8000</t>
  </si>
  <si>
    <t>458.6700</t>
  </si>
  <si>
    <t>462.6900</t>
  </si>
  <si>
    <t>2022-04-04 12:03:00</t>
  </si>
  <si>
    <t>286.9600</t>
  </si>
  <si>
    <t>11.2900</t>
  </si>
  <si>
    <t>6.6900</t>
  </si>
  <si>
    <t>1381.0000</t>
  </si>
  <si>
    <t>1942.0000</t>
  </si>
  <si>
    <t>57.4000</t>
  </si>
  <si>
    <t>212.6500</t>
  </si>
  <si>
    <t>312.0100</t>
  </si>
  <si>
    <t>2022-05-08 10:29:00</t>
  </si>
  <si>
    <t>56.6100</t>
  </si>
  <si>
    <t>13.4200</t>
  </si>
  <si>
    <t>1010.0000</t>
  </si>
  <si>
    <t>1309.0000</t>
  </si>
  <si>
    <t>1488.0000</t>
  </si>
  <si>
    <t>897.0000</t>
  </si>
  <si>
    <t>224.9900</t>
  </si>
  <si>
    <t>277.6600</t>
  </si>
  <si>
    <t>2022-04-27 10:35:00</t>
  </si>
  <si>
    <t>85.0300</t>
  </si>
  <si>
    <t>597.9300</t>
  </si>
  <si>
    <t>15.8400</t>
  </si>
  <si>
    <t>1012.0000</t>
  </si>
  <si>
    <t>2067.0000</t>
  </si>
  <si>
    <t>184.4000</t>
  </si>
  <si>
    <t>317.1600</t>
  </si>
  <si>
    <t>2022-02-19 10:08:00</t>
  </si>
  <si>
    <t>86.3900</t>
  </si>
  <si>
    <t>44.9600</t>
  </si>
  <si>
    <t>1.7100</t>
  </si>
  <si>
    <t>23.1100</t>
  </si>
  <si>
    <t>689.0000</t>
  </si>
  <si>
    <t>203.7600</t>
  </si>
  <si>
    <t>151.9300</t>
  </si>
  <si>
    <t>12.7100</t>
  </si>
  <si>
    <t>179.0000</t>
  </si>
  <si>
    <t>21.8000</t>
  </si>
  <si>
    <t>2022-01-11 10:30:00</t>
  </si>
  <si>
    <t>512.7800</t>
  </si>
  <si>
    <t>61.4300</t>
  </si>
  <si>
    <t>7.4600</t>
  </si>
  <si>
    <t>17.2300</t>
  </si>
  <si>
    <t>11.5600</t>
  </si>
  <si>
    <t>570.0000</t>
  </si>
  <si>
    <t>1277.0000</t>
  </si>
  <si>
    <t>1635.0000</t>
  </si>
  <si>
    <t>1500.0000</t>
  </si>
  <si>
    <t>106.6700</t>
  </si>
  <si>
    <t>46.2300</t>
  </si>
  <si>
    <t>26.7300</t>
  </si>
  <si>
    <t>489.0000</t>
  </si>
  <si>
    <t>805.0000</t>
  </si>
  <si>
    <t>2022-06-30 11:23:00</t>
  </si>
  <si>
    <t>379.8100</t>
  </si>
  <si>
    <t>193.3400</t>
  </si>
  <si>
    <t>9.0300</t>
  </si>
  <si>
    <t>751.0000</t>
  </si>
  <si>
    <t>246.8900</t>
  </si>
  <si>
    <t>246.3500</t>
  </si>
  <si>
    <t>2004.6600</t>
  </si>
  <si>
    <t>57.3300</t>
  </si>
  <si>
    <t>925.0000</t>
  </si>
  <si>
    <t>1793.0000</t>
  </si>
  <si>
    <t>2022-02-03 11:03:00</t>
  </si>
  <si>
    <t>18.0300</t>
  </si>
  <si>
    <t>224.7400</t>
  </si>
  <si>
    <t>100.9700</t>
  </si>
  <si>
    <t>2022-02-05 10:12:00</t>
  </si>
  <si>
    <t>193.5800</t>
  </si>
  <si>
    <t>19.6900</t>
  </si>
  <si>
    <t>23.4600</t>
  </si>
  <si>
    <t>9.3300</t>
  </si>
  <si>
    <t>106.7200</t>
  </si>
  <si>
    <t>105.8900</t>
  </si>
  <si>
    <t>2022-01-20 09:10:00</t>
  </si>
  <si>
    <t>230.9300</t>
  </si>
  <si>
    <t>34.1400</t>
  </si>
  <si>
    <t>14.8800</t>
  </si>
  <si>
    <t>98.7100</t>
  </si>
  <si>
    <t>84.5700</t>
  </si>
  <si>
    <t>11.0600</t>
  </si>
  <si>
    <t>90.1000</t>
  </si>
  <si>
    <t>2022-06-03 09:45:00</t>
  </si>
  <si>
    <t>1159.0000</t>
  </si>
  <si>
    <t>40.6000</t>
  </si>
  <si>
    <t>275.1000</t>
  </si>
  <si>
    <t>227.6600</t>
  </si>
  <si>
    <t>2022-02-20 09:53:00</t>
  </si>
  <si>
    <t>76.5800</t>
  </si>
  <si>
    <t>17.5600</t>
  </si>
  <si>
    <t>803.0000</t>
  </si>
  <si>
    <t>986.0000</t>
  </si>
  <si>
    <t>2349.0000</t>
  </si>
  <si>
    <t>3819.0000</t>
  </si>
  <si>
    <t>57.6000</t>
  </si>
  <si>
    <t>1581.7900</t>
  </si>
  <si>
    <t>4918.0300</t>
  </si>
  <si>
    <t>2022-03-06 10:26:00</t>
  </si>
  <si>
    <t>34.7800</t>
  </si>
  <si>
    <t>12.4600</t>
  </si>
  <si>
    <t>14.3200</t>
  </si>
  <si>
    <t>19.9600</t>
  </si>
  <si>
    <t>2028.0000</t>
  </si>
  <si>
    <t>3708.0000</t>
  </si>
  <si>
    <t>1750.0000</t>
  </si>
  <si>
    <t>231.5400</t>
  </si>
  <si>
    <t>2022-03-27 16:20:00</t>
  </si>
  <si>
    <t>1665.8300</t>
  </si>
  <si>
    <t>42.3700</t>
  </si>
  <si>
    <t>7.5400</t>
  </si>
  <si>
    <t>17.8100</t>
  </si>
  <si>
    <t>14.8400</t>
  </si>
  <si>
    <t>1473.0000</t>
  </si>
  <si>
    <t>168.0400</t>
  </si>
  <si>
    <t>2022-02-09 09:12:00</t>
  </si>
  <si>
    <t>98.2700</t>
  </si>
  <si>
    <t>9.1400</t>
  </si>
  <si>
    <t>1390.0000</t>
  </si>
  <si>
    <t>17.3000</t>
  </si>
  <si>
    <t>317.6700</t>
  </si>
  <si>
    <t>98.7300</t>
  </si>
  <si>
    <t>2022-02-14 11:22:00</t>
  </si>
  <si>
    <t>26.8700</t>
  </si>
  <si>
    <t>21.1400</t>
  </si>
  <si>
    <t>891.0000</t>
  </si>
  <si>
    <t>7308.0000</t>
  </si>
  <si>
    <t>8786.0000</t>
  </si>
  <si>
    <t>738.0000</t>
  </si>
  <si>
    <t>1715.0000</t>
  </si>
  <si>
    <t>185.6100</t>
  </si>
  <si>
    <t>2022-07-12 09:30:00</t>
  </si>
  <si>
    <t>356.8300</t>
  </si>
  <si>
    <t>142.5300</t>
  </si>
  <si>
    <t>21.5600</t>
  </si>
  <si>
    <t>62.8600</t>
  </si>
  <si>
    <t>1278.0000</t>
  </si>
  <si>
    <t>95.4900</t>
  </si>
  <si>
    <t>89.7800</t>
  </si>
  <si>
    <t>2022-04-18 09:17:00</t>
  </si>
  <si>
    <t>127.1700</t>
  </si>
  <si>
    <t>2022-02-23 09:38:00</t>
  </si>
  <si>
    <t>105.7700</t>
  </si>
  <si>
    <t>74.8700</t>
  </si>
  <si>
    <t>507.0000</t>
  </si>
  <si>
    <t>869.0000</t>
  </si>
  <si>
    <t>56.9000</t>
  </si>
  <si>
    <t>46.2200</t>
  </si>
  <si>
    <t>159.3900</t>
  </si>
  <si>
    <t>1130.0000</t>
  </si>
  <si>
    <t>1096.0000</t>
  </si>
  <si>
    <t>2022-02-12 10:08:00</t>
  </si>
  <si>
    <t>778.9000</t>
  </si>
  <si>
    <t>105.5100</t>
  </si>
  <si>
    <t>19.4900</t>
  </si>
  <si>
    <t>106.5000</t>
  </si>
  <si>
    <t>46.9000</t>
  </si>
  <si>
    <t>117.5000</t>
  </si>
  <si>
    <t>252.9800</t>
  </si>
  <si>
    <t>505.9600</t>
  </si>
  <si>
    <t>2022-04-04 10:49:00</t>
  </si>
  <si>
    <t>32.4300</t>
  </si>
  <si>
    <t>8.0800</t>
  </si>
  <si>
    <t>422.0000</t>
  </si>
  <si>
    <t>1914.0000</t>
  </si>
  <si>
    <t>2738.0000</t>
  </si>
  <si>
    <t>99.6900</t>
  </si>
  <si>
    <t>123.3000</t>
  </si>
  <si>
    <t>2022-06-09 09:43:00</t>
  </si>
  <si>
    <t>52.1000</t>
  </si>
  <si>
    <t>192.3800</t>
  </si>
  <si>
    <t>406.7100</t>
  </si>
  <si>
    <t>2022-05-05 10:52:00</t>
  </si>
  <si>
    <t>14.9500</t>
  </si>
  <si>
    <t>11.7300</t>
  </si>
  <si>
    <t>8.4500</t>
  </si>
  <si>
    <t>970.0000</t>
  </si>
  <si>
    <t>785.0000</t>
  </si>
  <si>
    <t>91.5000</t>
  </si>
  <si>
    <t>42.7000</t>
  </si>
  <si>
    <t>291.6600</t>
  </si>
  <si>
    <t>292.1800</t>
  </si>
  <si>
    <t>2022-05-13 09:47:00</t>
  </si>
  <si>
    <t>1030.7600</t>
  </si>
  <si>
    <t>77.8600</t>
  </si>
  <si>
    <t>1511.4900</t>
  </si>
  <si>
    <t>14.3700</t>
  </si>
  <si>
    <t>1035.4400</t>
  </si>
  <si>
    <t>895.7400</t>
  </si>
  <si>
    <t>2022-05-23 10:21:00</t>
  </si>
  <si>
    <t>425.5300</t>
  </si>
  <si>
    <t>28.1400</t>
  </si>
  <si>
    <t>113.3000</t>
  </si>
  <si>
    <t>23.3400</t>
  </si>
  <si>
    <t>18.2500</t>
  </si>
  <si>
    <t>420.0000</t>
  </si>
  <si>
    <t>1554.0000</t>
  </si>
  <si>
    <t>2144.0000</t>
  </si>
  <si>
    <t>1524.0000</t>
  </si>
  <si>
    <t>220.1000</t>
  </si>
  <si>
    <t>213.8600</t>
  </si>
  <si>
    <t>2022-06-06 10:34:00</t>
  </si>
  <si>
    <t>426.4200</t>
  </si>
  <si>
    <t>20.8500</t>
  </si>
  <si>
    <t>6.1800</t>
  </si>
  <si>
    <t>4128.9700</t>
  </si>
  <si>
    <t>14.4700</t>
  </si>
  <si>
    <t>20.3500</t>
  </si>
  <si>
    <t>92.6700</t>
  </si>
  <si>
    <t>2022-05-26 09:52:00</t>
  </si>
  <si>
    <t>6.1900</t>
  </si>
  <si>
    <t>124.8800</t>
  </si>
  <si>
    <t>94.2700</t>
  </si>
  <si>
    <t>2022-06-01 09:29:00</t>
  </si>
  <si>
    <t>198.7900</t>
  </si>
  <si>
    <t>52.4700</t>
  </si>
  <si>
    <t>18.4500</t>
  </si>
  <si>
    <t>283.0000</t>
  </si>
  <si>
    <t>0.0160</t>
  </si>
  <si>
    <t>2294.0000</t>
  </si>
  <si>
    <t>2598.0000</t>
  </si>
  <si>
    <t>459.6000</t>
  </si>
  <si>
    <t>339.4500</t>
  </si>
  <si>
    <t>104.8300</t>
  </si>
  <si>
    <t>68.3300</t>
  </si>
  <si>
    <t>1636.0000</t>
  </si>
  <si>
    <t>2110.0000</t>
  </si>
  <si>
    <t>1258.0000</t>
  </si>
  <si>
    <t>73.4500</t>
  </si>
  <si>
    <t>12.1200</t>
  </si>
  <si>
    <t>34.0200</t>
  </si>
  <si>
    <t>1636.0600</t>
  </si>
  <si>
    <t>10.7200</t>
  </si>
  <si>
    <t>188.3700</t>
  </si>
  <si>
    <t>27.3700</t>
  </si>
  <si>
    <t>2022-06-25 10:30:00</t>
  </si>
  <si>
    <t>79.0700</t>
  </si>
  <si>
    <t>159.7200</t>
  </si>
  <si>
    <t>2022-07-07 10:44:00</t>
  </si>
  <si>
    <t>12.3600</t>
  </si>
  <si>
    <t>1358.8100</t>
  </si>
  <si>
    <t>2094.0000</t>
  </si>
  <si>
    <t>3107.0000</t>
  </si>
  <si>
    <t>893.0000</t>
  </si>
  <si>
    <t>796.2200</t>
  </si>
  <si>
    <t>779.1100</t>
  </si>
  <si>
    <t>2022-08-26 09:05:00</t>
  </si>
  <si>
    <t>21.4800</t>
  </si>
  <si>
    <t>273.2400</t>
  </si>
  <si>
    <t>743.0000</t>
  </si>
  <si>
    <t>1508.0000</t>
  </si>
  <si>
    <t>63.4600</t>
  </si>
  <si>
    <t>2022-08-11 10:48:00</t>
  </si>
  <si>
    <t>26.5300</t>
  </si>
  <si>
    <t>2446.0000</t>
  </si>
  <si>
    <t>1090.0000</t>
  </si>
  <si>
    <t>69.3000</t>
  </si>
  <si>
    <t>88.8800</t>
  </si>
  <si>
    <t>2022-08-10 10:11:00</t>
  </si>
  <si>
    <t>756.7200</t>
  </si>
  <si>
    <t>1882.0000</t>
  </si>
  <si>
    <t>2847.0000</t>
  </si>
  <si>
    <t>1891.0000</t>
  </si>
  <si>
    <t>178.0500</t>
  </si>
  <si>
    <t>2022-08-23 10:34:00</t>
  </si>
  <si>
    <t>2-5</t>
  </si>
  <si>
    <t>81.5800</t>
  </si>
  <si>
    <t>46.9900</t>
  </si>
  <si>
    <t>13.1900</t>
  </si>
  <si>
    <t>420.4200</t>
  </si>
  <si>
    <t>529.0000</t>
  </si>
  <si>
    <t>53.4000</t>
  </si>
  <si>
    <t>121.6700</t>
  </si>
  <si>
    <t>127.4900</t>
  </si>
  <si>
    <t>2022-08-24 10:39:00</t>
  </si>
  <si>
    <t>246.7400</t>
  </si>
  <si>
    <t>228.4600</t>
  </si>
  <si>
    <t>24.0200</t>
  </si>
  <si>
    <t>13.0200</t>
  </si>
  <si>
    <t>1334.0000</t>
  </si>
  <si>
    <t>1834.0000</t>
  </si>
  <si>
    <t>385.5300</t>
  </si>
  <si>
    <t>2022-09-02 09:40:00</t>
  </si>
  <si>
    <t>12.7500</t>
  </si>
  <si>
    <t>11.1800</t>
  </si>
  <si>
    <t>128.3300</t>
  </si>
  <si>
    <t>151.5500</t>
  </si>
  <si>
    <t>2022-09-07 09:30:00</t>
  </si>
  <si>
    <t>20.7600</t>
  </si>
  <si>
    <t>1817.0000</t>
  </si>
  <si>
    <t>88.9700</t>
  </si>
  <si>
    <t>250.3900</t>
  </si>
  <si>
    <t>2022-09-08 11:04:00</t>
  </si>
  <si>
    <t>12.8900</t>
  </si>
  <si>
    <t>34.2100</t>
  </si>
  <si>
    <t>148.6200</t>
  </si>
  <si>
    <t>79.6100</t>
  </si>
  <si>
    <t>2022-09-23 09:42:00</t>
  </si>
  <si>
    <t>9.4400</t>
  </si>
  <si>
    <t>272.4100</t>
  </si>
  <si>
    <t>178.5200</t>
  </si>
  <si>
    <t>2022-09-19 12:18:00</t>
  </si>
  <si>
    <t>523.1500</t>
  </si>
  <si>
    <t>69.4800</t>
  </si>
  <si>
    <t>107.4900</t>
  </si>
  <si>
    <t>234.8100</t>
  </si>
  <si>
    <t>214.2100</t>
  </si>
  <si>
    <t>2022-10-28 10:33:00</t>
  </si>
  <si>
    <t>30.7500</t>
  </si>
  <si>
    <t>151.0800</t>
  </si>
  <si>
    <t>122.3100</t>
  </si>
  <si>
    <t>93.7400</t>
  </si>
  <si>
    <t>2022-10-29 11:41:00</t>
  </si>
  <si>
    <t>697.0000</t>
  </si>
  <si>
    <t>1347.0000</t>
  </si>
  <si>
    <t>900.0000</t>
  </si>
  <si>
    <t>326.8600</t>
  </si>
  <si>
    <t>499.0300</t>
  </si>
  <si>
    <t>2022-11-19 10:33:00</t>
  </si>
  <si>
    <t>117.3200</t>
  </si>
  <si>
    <t>46.5400</t>
  </si>
  <si>
    <t>235.7600</t>
  </si>
  <si>
    <t>1.4600</t>
  </si>
  <si>
    <t>375.0000</t>
  </si>
  <si>
    <t>289.5900</t>
  </si>
  <si>
    <t>203.9600</t>
  </si>
  <si>
    <t>2022-12-08 09:55:00</t>
  </si>
  <si>
    <t>248.6900</t>
  </si>
  <si>
    <t>30.5500</t>
  </si>
  <si>
    <t>94.4100</t>
  </si>
  <si>
    <t>168.3000</t>
  </si>
  <si>
    <t>528.4400</t>
  </si>
  <si>
    <t>461.6700</t>
  </si>
  <si>
    <t>318.1100</t>
  </si>
  <si>
    <t>26.0900</t>
  </si>
  <si>
    <t>169.7500</t>
  </si>
  <si>
    <t>1732.0000</t>
  </si>
  <si>
    <t>2708.0000</t>
  </si>
  <si>
    <t>IL-6</t>
    <phoneticPr fontId="1" type="noConversion"/>
  </si>
  <si>
    <t>IL-10</t>
    <phoneticPr fontId="1" type="noConversion"/>
  </si>
  <si>
    <t>IL-2</t>
    <phoneticPr fontId="1" type="noConversion"/>
  </si>
  <si>
    <t>IL-4</t>
    <phoneticPr fontId="1" type="noConversion"/>
  </si>
  <si>
    <t>IL-17A</t>
    <phoneticPr fontId="1" type="noConversion"/>
  </si>
  <si>
    <t>IFN-α</t>
    <phoneticPr fontId="1" type="noConversion"/>
  </si>
  <si>
    <t>IL-8</t>
    <phoneticPr fontId="1" type="noConversion"/>
  </si>
  <si>
    <t>IFN-γ</t>
    <phoneticPr fontId="1" type="noConversion"/>
  </si>
  <si>
    <t>IL-1β</t>
    <phoneticPr fontId="1" type="noConversion"/>
  </si>
  <si>
    <t>IL-5</t>
    <phoneticPr fontId="1" type="noConversion"/>
  </si>
  <si>
    <t>IL-12p70</t>
    <phoneticPr fontId="1" type="noConversion"/>
  </si>
  <si>
    <t>TNF-a</t>
    <phoneticPr fontId="1" type="noConversion"/>
  </si>
  <si>
    <t>IgE</t>
    <phoneticPr fontId="1" type="noConversion"/>
  </si>
  <si>
    <t>IgM</t>
    <phoneticPr fontId="1" type="noConversion"/>
  </si>
  <si>
    <t>IgG</t>
    <phoneticPr fontId="1" type="noConversion"/>
  </si>
  <si>
    <t>IgA</t>
    <phoneticPr fontId="1" type="noConversion"/>
  </si>
  <si>
    <t>CK</t>
    <phoneticPr fontId="1" type="noConversion"/>
  </si>
  <si>
    <t>LDH</t>
    <phoneticPr fontId="1" type="noConversion"/>
  </si>
  <si>
    <t>ALT</t>
    <phoneticPr fontId="1" type="noConversion"/>
  </si>
  <si>
    <t>AST</t>
    <phoneticPr fontId="1" type="noConversion"/>
  </si>
  <si>
    <t>Ferr</t>
    <phoneticPr fontId="1" type="noConversion"/>
  </si>
  <si>
    <t>1+</t>
    <phoneticPr fontId="1" type="noConversion"/>
  </si>
  <si>
    <t>S100A12</t>
    <phoneticPr fontId="1" type="noConversion"/>
  </si>
  <si>
    <t>TLR2</t>
    <phoneticPr fontId="1" type="noConversion"/>
  </si>
  <si>
    <t>MYD88</t>
    <phoneticPr fontId="1" type="noConversion"/>
  </si>
  <si>
    <t>NFKB</t>
    <phoneticPr fontId="1" type="noConversion"/>
  </si>
  <si>
    <t>NLR</t>
    <phoneticPr fontId="1" type="noConversion"/>
  </si>
  <si>
    <t>CD8</t>
    <phoneticPr fontId="1" type="noConversion"/>
  </si>
  <si>
    <t>PCT</t>
    <phoneticPr fontId="1" type="noConversion"/>
  </si>
  <si>
    <t>N%</t>
    <phoneticPr fontId="1" type="noConversion"/>
  </si>
  <si>
    <t>Egami</t>
    <phoneticPr fontId="1" type="noConversion"/>
  </si>
  <si>
    <t>number</t>
    <phoneticPr fontId="1" type="noConversion"/>
  </si>
  <si>
    <t>male</t>
    <phoneticPr fontId="1" type="noConversion"/>
  </si>
  <si>
    <t>female</t>
    <phoneticPr fontId="1" type="noConversion"/>
  </si>
  <si>
    <t>gender</t>
    <phoneticPr fontId="1" type="noConversion"/>
  </si>
  <si>
    <t>Kobayashivalue1</t>
    <phoneticPr fontId="1" type="noConversion"/>
  </si>
  <si>
    <t>Egami value2</t>
    <phoneticPr fontId="1" type="noConversion"/>
  </si>
  <si>
    <t>baseline information</t>
    <phoneticPr fontId="1" type="noConversion"/>
  </si>
  <si>
    <t>date of discharge</t>
    <phoneticPr fontId="1" type="noConversion"/>
  </si>
  <si>
    <t>Hospitalization days</t>
    <phoneticPr fontId="1" type="noConversion"/>
  </si>
  <si>
    <t>Fever days before IVIG treatment</t>
    <phoneticPr fontId="1" type="noConversion"/>
  </si>
  <si>
    <t>Kobayashi value 1</t>
    <phoneticPr fontId="1" type="noConversion"/>
  </si>
  <si>
    <t>fever</t>
    <phoneticPr fontId="1" type="noConversion"/>
  </si>
  <si>
    <t>rash</t>
    <phoneticPr fontId="1" type="noConversion"/>
  </si>
  <si>
    <t>conjunctivitis</t>
    <phoneticPr fontId="1" type="noConversion"/>
  </si>
  <si>
    <t>Lip/tongue</t>
    <phoneticPr fontId="1" type="noConversion"/>
  </si>
  <si>
    <t>lymphadenitis</t>
    <phoneticPr fontId="1" type="noConversion"/>
  </si>
  <si>
    <t>the four limbs</t>
    <phoneticPr fontId="1" type="noConversion"/>
  </si>
  <si>
    <t>Coronary artery damage</t>
    <phoneticPr fontId="1" type="noConversion"/>
  </si>
  <si>
    <t>Urinalysis</t>
    <phoneticPr fontId="1" type="noConversion"/>
  </si>
  <si>
    <t>BLO</t>
    <phoneticPr fontId="1" type="noConversion"/>
  </si>
  <si>
    <t>-</t>
    <phoneticPr fontId="1" type="noConversion"/>
  </si>
  <si>
    <t>WBC</t>
    <phoneticPr fontId="1" type="noConversion"/>
  </si>
  <si>
    <t>leukocyte</t>
    <phoneticPr fontId="1" type="noConversion"/>
  </si>
  <si>
    <t>cytokine</t>
    <phoneticPr fontId="1" type="noConversion"/>
  </si>
  <si>
    <t>CRP</t>
    <phoneticPr fontId="1" type="noConversion"/>
  </si>
  <si>
    <t>CRP2</t>
    <phoneticPr fontId="1" type="noConversion"/>
  </si>
  <si>
    <t>HGB</t>
    <phoneticPr fontId="1" type="noConversion"/>
  </si>
  <si>
    <t>L#</t>
    <phoneticPr fontId="1" type="noConversion"/>
  </si>
  <si>
    <t>RBC</t>
    <phoneticPr fontId="1" type="noConversion"/>
  </si>
  <si>
    <t>Blood routine</t>
    <phoneticPr fontId="1" type="noConversion"/>
  </si>
  <si>
    <t>PLT</t>
    <phoneticPr fontId="1" type="noConversion"/>
  </si>
  <si>
    <t>Kobayashi value1</t>
    <phoneticPr fontId="1" type="noConversion"/>
  </si>
  <si>
    <t>EOS</t>
    <phoneticPr fontId="1" type="noConversion"/>
  </si>
  <si>
    <t>NEU</t>
    <phoneticPr fontId="1" type="noConversion"/>
  </si>
  <si>
    <t>immunoglobulin</t>
    <phoneticPr fontId="1" type="noConversion"/>
  </si>
  <si>
    <t>myocardial enzymes</t>
    <phoneticPr fontId="1" type="noConversion"/>
  </si>
  <si>
    <t>Tn</t>
    <phoneticPr fontId="1" type="noConversion"/>
  </si>
  <si>
    <t>Lymphocyte count</t>
    <phoneticPr fontId="1" type="noConversion"/>
  </si>
  <si>
    <t>CD3+CD4+T</t>
    <phoneticPr fontId="1" type="noConversion"/>
  </si>
  <si>
    <t>CD3+T</t>
    <phoneticPr fontId="1" type="noConversion"/>
  </si>
  <si>
    <t>CD4+T</t>
    <phoneticPr fontId="1" type="noConversion"/>
  </si>
  <si>
    <t>CD19+B</t>
    <phoneticPr fontId="1" type="noConversion"/>
  </si>
  <si>
    <t>Na</t>
    <phoneticPr fontId="1" type="noConversion"/>
  </si>
  <si>
    <t>Na value</t>
    <phoneticPr fontId="1" type="noConversion"/>
  </si>
  <si>
    <t>electrolyte</t>
    <phoneticPr fontId="1" type="noConversion"/>
  </si>
  <si>
    <t>Cl</t>
    <phoneticPr fontId="1" type="noConversion"/>
  </si>
  <si>
    <t>K</t>
    <phoneticPr fontId="1" type="noConversion"/>
  </si>
  <si>
    <t>Ca</t>
    <phoneticPr fontId="1" type="noConversion"/>
  </si>
  <si>
    <t>EgamiValue2</t>
    <phoneticPr fontId="1" type="noConversion"/>
  </si>
  <si>
    <t>liver function</t>
    <phoneticPr fontId="1" type="noConversion"/>
  </si>
  <si>
    <t>globulin</t>
    <phoneticPr fontId="1" type="noConversion"/>
  </si>
  <si>
    <t>total protein</t>
    <phoneticPr fontId="1" type="noConversion"/>
  </si>
  <si>
    <t>ALB</t>
    <phoneticPr fontId="1" type="noConversion"/>
  </si>
  <si>
    <t>DBIL</t>
    <phoneticPr fontId="1" type="noConversion"/>
  </si>
  <si>
    <t>TBIL</t>
    <phoneticPr fontId="1" type="noConversion"/>
  </si>
  <si>
    <t>renal function</t>
    <phoneticPr fontId="1" type="noConversion"/>
  </si>
  <si>
    <t>CRE</t>
    <phoneticPr fontId="1" type="noConversion"/>
  </si>
  <si>
    <t>UN</t>
    <phoneticPr fontId="1" type="noConversion"/>
  </si>
  <si>
    <t>PCT value</t>
    <phoneticPr fontId="1" type="noConversion"/>
  </si>
  <si>
    <t>FERR</t>
    <phoneticPr fontId="1" type="noConversion"/>
  </si>
  <si>
    <t>ESR</t>
    <phoneticPr fontId="1" type="noConversion"/>
  </si>
  <si>
    <t>ESE</t>
    <phoneticPr fontId="1" type="noConversion"/>
  </si>
  <si>
    <t>VALUE</t>
    <phoneticPr fontId="1" type="noConversion"/>
  </si>
  <si>
    <t>Summary</t>
    <phoneticPr fontId="1" type="noConversion"/>
  </si>
  <si>
    <t>Kobayashi</t>
    <phoneticPr fontId="1" type="noConversion"/>
  </si>
  <si>
    <t>positive 1</t>
    <phoneticPr fontId="1" type="noConversion"/>
  </si>
  <si>
    <t>positive1</t>
    <phoneticPr fontId="1" type="noConversion"/>
  </si>
  <si>
    <r>
      <t>age</t>
    </r>
    <r>
      <rPr>
        <sz val="11"/>
        <rFont val="微软雅黑"/>
        <family val="2"/>
        <charset val="134"/>
      </rPr>
      <t>（</t>
    </r>
    <r>
      <rPr>
        <sz val="11"/>
        <rFont val="Calibri"/>
        <family val="2"/>
      </rPr>
      <t>year</t>
    </r>
    <r>
      <rPr>
        <sz val="11"/>
        <rFont val="微软雅黑"/>
        <family val="2"/>
        <charset val="134"/>
      </rPr>
      <t>）</t>
    </r>
    <phoneticPr fontId="1" type="noConversion"/>
  </si>
  <si>
    <r>
      <t>C</t>
    </r>
    <r>
      <rPr>
        <sz val="11"/>
        <rFont val="微软雅黑"/>
        <family val="2"/>
        <charset val="134"/>
      </rPr>
      <t>K</t>
    </r>
    <r>
      <rPr>
        <sz val="11"/>
        <rFont val="Calibri"/>
        <family val="2"/>
      </rPr>
      <t>-</t>
    </r>
    <r>
      <rPr>
        <sz val="11"/>
        <rFont val="微软雅黑"/>
        <family val="2"/>
        <charset val="134"/>
      </rPr>
      <t>ＭＢ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_);[Red]\(0\)"/>
  </numFmts>
  <fonts count="9">
    <font>
      <sz val="11"/>
      <name val="Calibri"/>
    </font>
    <font>
      <sz val="9"/>
      <name val="宋体"/>
      <family val="3"/>
      <charset val="134"/>
    </font>
    <font>
      <sz val="11"/>
      <name val="Calibri"/>
      <family val="2"/>
    </font>
    <font>
      <sz val="11"/>
      <name val="微软雅黑"/>
      <family val="2"/>
      <charset val="134"/>
    </font>
    <font>
      <sz val="11"/>
      <name val="宋体"/>
      <family val="3"/>
      <charset val="134"/>
    </font>
    <font>
      <sz val="11"/>
      <name val="Calibri"/>
      <family val="2"/>
      <charset val="134"/>
    </font>
    <font>
      <sz val="11"/>
      <name val="宋体"/>
      <family val="2"/>
      <charset val="134"/>
    </font>
    <font>
      <sz val="12"/>
      <name val="Times New Roman"/>
      <family val="1"/>
    </font>
    <font>
      <sz val="12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176" fontId="2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/>
    <xf numFmtId="0" fontId="6" fillId="0" borderId="0" xfId="0" applyFont="1"/>
    <xf numFmtId="0" fontId="2" fillId="0" borderId="0" xfId="0" applyFont="1" applyAlignment="1">
      <alignment horizontal="left"/>
    </xf>
    <xf numFmtId="176" fontId="2" fillId="0" borderId="0" xfId="0" applyNumberFormat="1" applyFont="1"/>
    <xf numFmtId="0" fontId="7" fillId="0" borderId="0" xfId="0" applyFont="1"/>
    <xf numFmtId="177" fontId="8" fillId="0" borderId="0" xfId="0" applyNumberFormat="1" applyFo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C822B-5CDB-4104-971F-E6810EBC69FF}">
  <dimension ref="A1:CQ51"/>
  <sheetViews>
    <sheetView tabSelected="1" workbookViewId="0">
      <selection activeCell="H5" sqref="H5"/>
    </sheetView>
  </sheetViews>
  <sheetFormatPr defaultRowHeight="14.5"/>
  <cols>
    <col min="1" max="1" width="8.7265625" style="1"/>
    <col min="2" max="2" width="4.6328125" style="1" customWidth="1"/>
    <col min="3" max="6" width="8.7265625" style="1"/>
    <col min="7" max="7" width="14.90625" style="1" customWidth="1"/>
    <col min="8" max="8" width="8.7265625" style="1"/>
    <col min="9" max="9" width="6" style="1" customWidth="1"/>
    <col min="10" max="11" width="8.7265625" style="1"/>
    <col min="12" max="12" width="6.453125" style="1" customWidth="1"/>
    <col min="13" max="13" width="5.26953125" style="1" customWidth="1"/>
    <col min="14" max="14" width="6.26953125" style="1" customWidth="1"/>
    <col min="15" max="16" width="7" style="1" customWidth="1"/>
    <col min="17" max="17" width="5.7265625" style="1" customWidth="1"/>
    <col min="18" max="18" width="6.1796875" style="1" customWidth="1"/>
    <col min="19" max="20" width="8.7265625" style="1"/>
    <col min="21" max="21" width="5.08984375" style="1" customWidth="1"/>
    <col min="22" max="49" width="8.7265625" style="1"/>
    <col min="50" max="50" width="7.453125" style="1" customWidth="1"/>
    <col min="51" max="63" width="8.7265625" style="1"/>
    <col min="64" max="64" width="9.453125" style="5" bestFit="1" customWidth="1"/>
    <col min="65" max="66" width="9.453125" style="5" customWidth="1"/>
    <col min="67" max="67" width="8.90625" style="5" bestFit="1" customWidth="1"/>
    <col min="68" max="82" width="8.7265625" style="1"/>
    <col min="83" max="84" width="8.7265625" style="5"/>
    <col min="85" max="92" width="8.7265625" style="1"/>
    <col min="93" max="93" width="8.7265625" style="12"/>
    <col min="94" max="16384" width="8.7265625" style="1"/>
  </cols>
  <sheetData>
    <row r="1" spans="1:95" ht="20" customHeight="1">
      <c r="A1" s="18" t="s">
        <v>1415</v>
      </c>
      <c r="B1" s="18"/>
      <c r="C1" s="18" t="s">
        <v>0</v>
      </c>
      <c r="D1" s="18" t="s">
        <v>0</v>
      </c>
      <c r="E1" s="18"/>
      <c r="F1" s="18"/>
      <c r="G1" s="18" t="s">
        <v>0</v>
      </c>
      <c r="H1" s="18" t="s">
        <v>0</v>
      </c>
      <c r="I1" s="7"/>
      <c r="J1" s="7"/>
      <c r="K1" s="7"/>
      <c r="L1" s="7"/>
      <c r="M1" s="7"/>
      <c r="N1" s="7"/>
      <c r="O1" s="7"/>
      <c r="P1" s="7"/>
      <c r="Q1" s="7"/>
      <c r="R1" s="7"/>
      <c r="S1" s="7" t="s">
        <v>1427</v>
      </c>
      <c r="T1" s="7"/>
      <c r="U1" s="7"/>
      <c r="V1" s="18" t="s">
        <v>1432</v>
      </c>
      <c r="W1" s="18" t="s">
        <v>1</v>
      </c>
      <c r="X1" s="18" t="s">
        <v>1</v>
      </c>
      <c r="Y1" s="18" t="s">
        <v>1</v>
      </c>
      <c r="Z1" s="18" t="s">
        <v>1</v>
      </c>
      <c r="AA1" s="18" t="s">
        <v>1</v>
      </c>
      <c r="AB1" s="18" t="s">
        <v>1</v>
      </c>
      <c r="AC1" s="18" t="s">
        <v>1</v>
      </c>
      <c r="AD1" s="18" t="s">
        <v>1</v>
      </c>
      <c r="AE1" s="18" t="s">
        <v>1</v>
      </c>
      <c r="AF1" s="18" t="s">
        <v>1</v>
      </c>
      <c r="AG1" s="18" t="s">
        <v>1</v>
      </c>
      <c r="AH1" s="7" t="s">
        <v>1433</v>
      </c>
      <c r="AI1" s="7"/>
      <c r="AJ1" s="7"/>
      <c r="AK1" s="7" t="s">
        <v>1434</v>
      </c>
      <c r="AL1" s="7"/>
      <c r="AM1" s="18" t="s">
        <v>1438</v>
      </c>
      <c r="AN1" s="18" t="s">
        <v>2</v>
      </c>
      <c r="AO1" s="18" t="s">
        <v>2</v>
      </c>
      <c r="AP1" s="18" t="s">
        <v>2</v>
      </c>
      <c r="AQ1" s="18" t="s">
        <v>2</v>
      </c>
      <c r="AR1" s="18"/>
      <c r="AS1" s="18"/>
      <c r="AT1" s="18" t="s">
        <v>2</v>
      </c>
      <c r="AU1" s="18" t="s">
        <v>2</v>
      </c>
      <c r="AV1" s="7"/>
      <c r="AW1" s="7"/>
      <c r="AX1" s="7"/>
      <c r="AY1" s="7" t="s">
        <v>1443</v>
      </c>
      <c r="AZ1" s="18" t="s">
        <v>1443</v>
      </c>
      <c r="BA1" s="18" t="s">
        <v>3</v>
      </c>
      <c r="BB1" s="18" t="s">
        <v>3</v>
      </c>
      <c r="BC1" s="18" t="s">
        <v>1444</v>
      </c>
      <c r="BD1" s="18" t="s">
        <v>4</v>
      </c>
      <c r="BE1" s="18" t="s">
        <v>4</v>
      </c>
      <c r="BF1" s="8"/>
      <c r="BG1" s="18" t="s">
        <v>1446</v>
      </c>
      <c r="BH1" s="18" t="s">
        <v>5</v>
      </c>
      <c r="BI1" s="18" t="s">
        <v>5</v>
      </c>
      <c r="BJ1" s="18" t="s">
        <v>5</v>
      </c>
      <c r="BK1" s="7"/>
      <c r="BL1" s="18" t="s">
        <v>1453</v>
      </c>
      <c r="BM1" s="18"/>
      <c r="BN1" s="18"/>
      <c r="BO1" s="18" t="s">
        <v>6</v>
      </c>
      <c r="BP1" s="18" t="s">
        <v>6</v>
      </c>
      <c r="BQ1" s="18" t="s">
        <v>6</v>
      </c>
      <c r="BR1" s="18" t="s">
        <v>1458</v>
      </c>
      <c r="BS1" s="18"/>
      <c r="BT1" s="18" t="s">
        <v>7</v>
      </c>
      <c r="BU1" s="18" t="s">
        <v>7</v>
      </c>
      <c r="BV1" s="18"/>
      <c r="BW1" s="18" t="s">
        <v>7</v>
      </c>
      <c r="BX1" s="18" t="s">
        <v>7</v>
      </c>
      <c r="BY1" s="18" t="s">
        <v>7</v>
      </c>
      <c r="BZ1" s="18" t="s">
        <v>7</v>
      </c>
      <c r="CA1" s="18" t="s">
        <v>1464</v>
      </c>
      <c r="CB1" s="18" t="s">
        <v>8</v>
      </c>
      <c r="CC1" s="7" t="s">
        <v>1468</v>
      </c>
      <c r="CD1" s="7" t="s">
        <v>1468</v>
      </c>
      <c r="CE1" s="11"/>
      <c r="CF1" s="11"/>
      <c r="CG1" s="3" t="s">
        <v>1469</v>
      </c>
    </row>
    <row r="2" spans="1:95" ht="17">
      <c r="A2" s="2" t="s">
        <v>1409</v>
      </c>
      <c r="C2" s="2" t="s">
        <v>1412</v>
      </c>
      <c r="D2" s="1" t="s">
        <v>1476</v>
      </c>
      <c r="E2" s="4" t="s">
        <v>1413</v>
      </c>
      <c r="F2" s="4" t="s">
        <v>1414</v>
      </c>
      <c r="G2" s="1" t="s">
        <v>1416</v>
      </c>
      <c r="H2" s="1" t="s">
        <v>1417</v>
      </c>
      <c r="I2" s="1" t="s">
        <v>1418</v>
      </c>
      <c r="J2" s="4" t="s">
        <v>1419</v>
      </c>
      <c r="K2" s="4" t="s">
        <v>1414</v>
      </c>
      <c r="L2" s="4" t="s">
        <v>1420</v>
      </c>
      <c r="M2" s="4" t="s">
        <v>1421</v>
      </c>
      <c r="N2" s="4" t="s">
        <v>1422</v>
      </c>
      <c r="O2" s="4" t="s">
        <v>1423</v>
      </c>
      <c r="P2" s="4" t="s">
        <v>1424</v>
      </c>
      <c r="Q2" s="4" t="s">
        <v>1425</v>
      </c>
      <c r="R2" s="4" t="s">
        <v>1426</v>
      </c>
      <c r="S2" s="1" t="s">
        <v>1428</v>
      </c>
      <c r="T2" s="1" t="s">
        <v>1431</v>
      </c>
      <c r="V2" s="1" t="s">
        <v>1378</v>
      </c>
      <c r="W2" s="1" t="s">
        <v>1379</v>
      </c>
      <c r="X2" s="1" t="s">
        <v>1380</v>
      </c>
      <c r="Y2" s="1" t="s">
        <v>1381</v>
      </c>
      <c r="Z2" s="1" t="s">
        <v>1382</v>
      </c>
      <c r="AA2" s="1" t="s">
        <v>1383</v>
      </c>
      <c r="AB2" s="1" t="s">
        <v>1384</v>
      </c>
      <c r="AC2" s="1" t="s">
        <v>1385</v>
      </c>
      <c r="AD2" s="1" t="s">
        <v>1386</v>
      </c>
      <c r="AE2" s="1" t="s">
        <v>1387</v>
      </c>
      <c r="AF2" s="1" t="s">
        <v>1388</v>
      </c>
      <c r="AG2" s="1" t="s">
        <v>1389</v>
      </c>
      <c r="AH2" s="1" t="s">
        <v>1433</v>
      </c>
      <c r="AI2" s="4" t="s">
        <v>1413</v>
      </c>
      <c r="AJ2" s="4" t="s">
        <v>1408</v>
      </c>
      <c r="AK2" s="1" t="s">
        <v>1434</v>
      </c>
      <c r="AM2" s="1" t="s">
        <v>1435</v>
      </c>
      <c r="AN2" s="1" t="s">
        <v>1436</v>
      </c>
      <c r="AO2" s="1" t="s">
        <v>1437</v>
      </c>
      <c r="AP2" s="1" t="s">
        <v>1430</v>
      </c>
      <c r="AQ2" s="1" t="s">
        <v>1439</v>
      </c>
      <c r="AR2" s="4" t="s">
        <v>1440</v>
      </c>
      <c r="AS2" s="4" t="s">
        <v>1408</v>
      </c>
      <c r="AT2" s="1" t="s">
        <v>1441</v>
      </c>
      <c r="AU2" s="1" t="s">
        <v>1442</v>
      </c>
      <c r="AV2" s="1" t="s">
        <v>1407</v>
      </c>
      <c r="AW2" s="4" t="s">
        <v>1419</v>
      </c>
      <c r="AX2" s="1" t="s">
        <v>1404</v>
      </c>
      <c r="AY2" s="1" t="s">
        <v>1390</v>
      </c>
      <c r="AZ2" s="1" t="s">
        <v>1391</v>
      </c>
      <c r="BA2" s="1" t="s">
        <v>1392</v>
      </c>
      <c r="BB2" s="1" t="s">
        <v>1393</v>
      </c>
      <c r="BC2" s="1" t="s">
        <v>1394</v>
      </c>
      <c r="BD2" s="1" t="s">
        <v>1395</v>
      </c>
      <c r="BE2" s="1" t="s">
        <v>1477</v>
      </c>
      <c r="BF2" s="2" t="s">
        <v>1445</v>
      </c>
      <c r="BG2" s="1" t="s">
        <v>1447</v>
      </c>
      <c r="BH2" s="1" t="s">
        <v>1448</v>
      </c>
      <c r="BI2" s="1" t="s">
        <v>1449</v>
      </c>
      <c r="BJ2" s="1" t="s">
        <v>1450</v>
      </c>
      <c r="BK2" s="1" t="s">
        <v>1405</v>
      </c>
      <c r="BL2" s="6" t="s">
        <v>1451</v>
      </c>
      <c r="BM2" s="6" t="s">
        <v>1452</v>
      </c>
      <c r="BN2" s="4" t="s">
        <v>1440</v>
      </c>
      <c r="BO2" s="6" t="s">
        <v>1454</v>
      </c>
      <c r="BP2" s="2" t="s">
        <v>1455</v>
      </c>
      <c r="BQ2" s="2" t="s">
        <v>1456</v>
      </c>
      <c r="BR2" s="1" t="s">
        <v>1396</v>
      </c>
      <c r="BS2" s="4" t="s">
        <v>1457</v>
      </c>
      <c r="BT2" s="2" t="s">
        <v>1459</v>
      </c>
      <c r="BU2" s="1" t="s">
        <v>1397</v>
      </c>
      <c r="BV2" s="4" t="s">
        <v>1440</v>
      </c>
      <c r="BW2" s="2" t="s">
        <v>1460</v>
      </c>
      <c r="BX2" s="2" t="s">
        <v>1461</v>
      </c>
      <c r="BY2" s="2" t="s">
        <v>1462</v>
      </c>
      <c r="BZ2" s="2" t="s">
        <v>1463</v>
      </c>
      <c r="CA2" s="1" t="s">
        <v>1465</v>
      </c>
      <c r="CB2" s="1" t="s">
        <v>1466</v>
      </c>
      <c r="CC2" s="1" t="s">
        <v>1398</v>
      </c>
      <c r="CD2" s="1" t="s">
        <v>1398</v>
      </c>
      <c r="CE2" s="5" t="s">
        <v>1406</v>
      </c>
      <c r="CF2" s="5" t="s">
        <v>1467</v>
      </c>
      <c r="CG2" s="2" t="s">
        <v>1470</v>
      </c>
      <c r="CH2" s="1" t="s">
        <v>1400</v>
      </c>
      <c r="CI2" s="13" t="s">
        <v>1471</v>
      </c>
      <c r="CJ2" s="1" t="s">
        <v>1401</v>
      </c>
      <c r="CK2" s="1" t="s">
        <v>1402</v>
      </c>
      <c r="CL2" s="1" t="s">
        <v>1403</v>
      </c>
      <c r="CM2" s="4" t="s">
        <v>1472</v>
      </c>
      <c r="CN2" s="16" t="s">
        <v>1473</v>
      </c>
      <c r="CO2" s="17" t="s">
        <v>1474</v>
      </c>
      <c r="CP2" s="16" t="s">
        <v>1408</v>
      </c>
      <c r="CQ2" s="4" t="s">
        <v>1475</v>
      </c>
    </row>
    <row r="3" spans="1:95" ht="16.5">
      <c r="A3" s="1">
        <v>1</v>
      </c>
      <c r="B3" s="1">
        <v>1</v>
      </c>
      <c r="C3" s="1" t="s">
        <v>1410</v>
      </c>
      <c r="D3" s="1">
        <v>5.71</v>
      </c>
      <c r="E3" s="1">
        <v>0</v>
      </c>
      <c r="F3" s="1">
        <v>0</v>
      </c>
      <c r="G3" s="1" t="s">
        <v>1366</v>
      </c>
      <c r="H3" s="1" t="s">
        <v>29</v>
      </c>
      <c r="I3" s="1">
        <v>6</v>
      </c>
      <c r="J3" s="1">
        <v>0</v>
      </c>
      <c r="K3" s="1">
        <v>0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0</v>
      </c>
      <c r="R3" s="1">
        <v>1</v>
      </c>
      <c r="S3" s="9" t="s">
        <v>1429</v>
      </c>
      <c r="T3" s="10" t="s">
        <v>1429</v>
      </c>
      <c r="U3" s="1">
        <v>0</v>
      </c>
      <c r="V3" s="1" t="s">
        <v>1367</v>
      </c>
      <c r="W3" s="1" t="s">
        <v>1368</v>
      </c>
      <c r="X3" s="1" t="s">
        <v>611</v>
      </c>
      <c r="Y3" s="1" t="s">
        <v>309</v>
      </c>
      <c r="Z3" s="1" t="s">
        <v>961</v>
      </c>
      <c r="AC3" s="1" t="s">
        <v>161</v>
      </c>
      <c r="AG3" s="1" t="s">
        <v>634</v>
      </c>
      <c r="AH3" s="1">
        <v>153</v>
      </c>
      <c r="AI3" s="1">
        <v>1</v>
      </c>
      <c r="AJ3" s="1">
        <v>1</v>
      </c>
      <c r="AK3" s="1" t="s">
        <v>1369</v>
      </c>
      <c r="AM3" s="1" t="s">
        <v>210</v>
      </c>
      <c r="AN3" s="1" t="s">
        <v>528</v>
      </c>
      <c r="AO3" s="1" t="s">
        <v>790</v>
      </c>
      <c r="AP3" s="1" t="s">
        <v>426</v>
      </c>
      <c r="AQ3" s="1">
        <v>279</v>
      </c>
      <c r="AR3" s="1">
        <v>1</v>
      </c>
      <c r="AS3" s="1">
        <v>1</v>
      </c>
      <c r="AT3" s="1" t="s">
        <v>280</v>
      </c>
      <c r="AU3" s="1" t="s">
        <v>373</v>
      </c>
      <c r="AV3" s="1">
        <f>AU3/AP3*100</f>
        <v>95.305951383067892</v>
      </c>
      <c r="AW3" s="1">
        <v>2</v>
      </c>
      <c r="AX3" s="1">
        <f>AU3/AN3</f>
        <v>33.441176470588232</v>
      </c>
      <c r="AY3" s="1" t="s">
        <v>504</v>
      </c>
      <c r="AZ3" s="1" t="s">
        <v>30</v>
      </c>
      <c r="BA3" s="1" t="s">
        <v>762</v>
      </c>
      <c r="BB3" s="1" t="s">
        <v>473</v>
      </c>
      <c r="BC3" s="1" t="s">
        <v>255</v>
      </c>
      <c r="BD3" s="1" t="s">
        <v>107</v>
      </c>
      <c r="BE3" s="1" t="s">
        <v>153</v>
      </c>
      <c r="BG3" s="1" t="s">
        <v>1376</v>
      </c>
      <c r="BH3" s="1" t="s">
        <v>1377</v>
      </c>
      <c r="BI3" s="1" t="s">
        <v>327</v>
      </c>
      <c r="BJ3" s="1" t="s">
        <v>49</v>
      </c>
      <c r="BK3" s="1">
        <f>BH3-BG3</f>
        <v>976</v>
      </c>
      <c r="BL3" s="14">
        <v>127.4</v>
      </c>
      <c r="BM3" s="5">
        <v>1</v>
      </c>
      <c r="BN3" s="5">
        <v>2</v>
      </c>
      <c r="BO3" s="5" t="s">
        <v>140</v>
      </c>
      <c r="BP3" s="1" t="s">
        <v>159</v>
      </c>
      <c r="BQ3" s="1" t="s">
        <v>489</v>
      </c>
      <c r="BR3" s="1">
        <v>52</v>
      </c>
      <c r="BS3" s="1">
        <v>0</v>
      </c>
      <c r="BT3" s="1" t="s">
        <v>256</v>
      </c>
      <c r="BU3" s="1">
        <v>74</v>
      </c>
      <c r="BV3" s="1">
        <v>0</v>
      </c>
      <c r="BW3" s="1" t="s">
        <v>434</v>
      </c>
      <c r="BX3" s="1" t="s">
        <v>453</v>
      </c>
      <c r="BY3" s="1" t="s">
        <v>689</v>
      </c>
      <c r="BZ3" s="1" t="s">
        <v>1370</v>
      </c>
      <c r="CA3" s="1" t="s">
        <v>276</v>
      </c>
      <c r="CB3" s="1" t="s">
        <v>179</v>
      </c>
      <c r="CC3" s="1" t="s">
        <v>1371</v>
      </c>
      <c r="CD3" s="1" t="s">
        <v>1372</v>
      </c>
      <c r="CE3" s="14">
        <v>2.5299999999999998</v>
      </c>
      <c r="CF3" s="14">
        <v>1</v>
      </c>
      <c r="CG3" s="1" t="s">
        <v>181</v>
      </c>
      <c r="CH3" s="1">
        <v>6.8400977281922826</v>
      </c>
      <c r="CI3" s="1">
        <v>0</v>
      </c>
      <c r="CJ3" s="1">
        <v>0.83636389046336335</v>
      </c>
      <c r="CK3" s="1">
        <v>1.1047788394370639</v>
      </c>
      <c r="CL3" s="1">
        <v>0.33037105000406058</v>
      </c>
      <c r="CM3" s="15">
        <f>BM3+CF3+CI3</f>
        <v>2</v>
      </c>
      <c r="CN3" s="15">
        <f>E3+J3+AI3+AR3+AW3+BN3+BV3</f>
        <v>6</v>
      </c>
      <c r="CO3" s="12">
        <v>1</v>
      </c>
      <c r="CP3" s="1">
        <f>F3+K3+AJ3+AS3+BS3</f>
        <v>2</v>
      </c>
      <c r="CQ3" s="1">
        <v>0</v>
      </c>
    </row>
    <row r="4" spans="1:95" ht="16.5">
      <c r="A4" s="1">
        <v>2</v>
      </c>
      <c r="B4" s="1">
        <v>1</v>
      </c>
      <c r="C4" s="1" t="s">
        <v>1410</v>
      </c>
      <c r="D4" s="1">
        <v>1.94</v>
      </c>
      <c r="E4" s="1">
        <v>0</v>
      </c>
      <c r="F4" s="1">
        <v>0</v>
      </c>
      <c r="G4" s="1" t="s">
        <v>1358</v>
      </c>
      <c r="H4" s="1" t="s">
        <v>119</v>
      </c>
      <c r="I4" s="1">
        <v>7</v>
      </c>
      <c r="J4" s="1">
        <v>0</v>
      </c>
      <c r="K4" s="1">
        <v>0</v>
      </c>
      <c r="L4" s="1">
        <v>1</v>
      </c>
      <c r="M4" s="1">
        <v>0</v>
      </c>
      <c r="N4" s="1">
        <v>1</v>
      </c>
      <c r="O4" s="1">
        <v>1</v>
      </c>
      <c r="P4" s="1">
        <v>1</v>
      </c>
      <c r="Q4" s="1">
        <v>1</v>
      </c>
      <c r="R4" s="1">
        <v>0</v>
      </c>
      <c r="S4" s="9" t="s">
        <v>1429</v>
      </c>
      <c r="T4" s="10" t="s">
        <v>1429</v>
      </c>
      <c r="U4" s="1">
        <v>0</v>
      </c>
      <c r="V4" s="1" t="s">
        <v>1359</v>
      </c>
      <c r="W4" s="1" t="s">
        <v>1360</v>
      </c>
      <c r="X4" s="1" t="s">
        <v>43</v>
      </c>
      <c r="Y4" s="1" t="s">
        <v>670</v>
      </c>
      <c r="Z4" s="1" t="s">
        <v>206</v>
      </c>
      <c r="AA4" s="1" t="s">
        <v>95</v>
      </c>
      <c r="AB4" s="1" t="s">
        <v>1361</v>
      </c>
      <c r="AC4" s="1" t="s">
        <v>858</v>
      </c>
      <c r="AD4" s="1" t="s">
        <v>317</v>
      </c>
      <c r="AE4" s="1" t="s">
        <v>471</v>
      </c>
      <c r="AF4" s="1" t="s">
        <v>490</v>
      </c>
      <c r="AG4" s="1" t="s">
        <v>300</v>
      </c>
      <c r="AH4" s="1">
        <v>38.799999999999997</v>
      </c>
      <c r="AI4" s="1">
        <v>0</v>
      </c>
      <c r="AJ4" s="1">
        <v>0</v>
      </c>
      <c r="AK4" s="1" t="s">
        <v>232</v>
      </c>
      <c r="AM4" s="1" t="s">
        <v>354</v>
      </c>
      <c r="AN4" s="1" t="s">
        <v>1362</v>
      </c>
      <c r="AO4" s="1" t="s">
        <v>378</v>
      </c>
      <c r="AP4" s="1" t="s">
        <v>615</v>
      </c>
      <c r="AQ4" s="1">
        <v>154</v>
      </c>
      <c r="AR4" s="1">
        <v>1</v>
      </c>
      <c r="AS4" s="1">
        <v>1</v>
      </c>
      <c r="AT4" s="1" t="s">
        <v>224</v>
      </c>
      <c r="AU4" s="1" t="s">
        <v>270</v>
      </c>
      <c r="AV4" s="1">
        <f t="shared" ref="AV4:AV51" si="0">AU4/AP4*100</f>
        <v>49.473684210526322</v>
      </c>
      <c r="AW4" s="1">
        <v>0</v>
      </c>
      <c r="AX4" s="1">
        <f t="shared" ref="AX4:AX51" si="1">AU4/AN4</f>
        <v>1.6095890410958904</v>
      </c>
      <c r="AY4" s="1" t="s">
        <v>504</v>
      </c>
      <c r="AZ4" s="1" t="s">
        <v>30</v>
      </c>
      <c r="BA4" s="1" t="s">
        <v>762</v>
      </c>
      <c r="BB4" s="1" t="s">
        <v>473</v>
      </c>
      <c r="BC4" s="1" t="s">
        <v>646</v>
      </c>
      <c r="BD4" s="1" t="s">
        <v>943</v>
      </c>
      <c r="BE4" s="1" t="s">
        <v>362</v>
      </c>
      <c r="BG4" s="1" t="s">
        <v>984</v>
      </c>
      <c r="BH4" s="1" t="s">
        <v>1132</v>
      </c>
      <c r="BI4" s="1" t="s">
        <v>409</v>
      </c>
      <c r="BJ4" s="1" t="s">
        <v>1363</v>
      </c>
      <c r="BK4" s="1">
        <f t="shared" ref="BK4:BK51" si="2">BH4-BG4</f>
        <v>449</v>
      </c>
      <c r="BL4" s="14">
        <v>138.19999999999999</v>
      </c>
      <c r="BM4" s="5">
        <v>0</v>
      </c>
      <c r="BN4" s="5">
        <v>0</v>
      </c>
      <c r="BO4" s="5" t="s">
        <v>1195</v>
      </c>
      <c r="BP4" s="1" t="s">
        <v>574</v>
      </c>
      <c r="BQ4" s="1" t="s">
        <v>297</v>
      </c>
      <c r="BR4" s="1">
        <v>17</v>
      </c>
      <c r="BS4" s="1">
        <v>0</v>
      </c>
      <c r="BT4" s="1" t="s">
        <v>356</v>
      </c>
      <c r="BU4" s="1">
        <v>37</v>
      </c>
      <c r="BV4" s="1">
        <v>0</v>
      </c>
      <c r="BW4" s="1" t="s">
        <v>825</v>
      </c>
      <c r="BX4" s="1" t="s">
        <v>97</v>
      </c>
      <c r="BY4" s="1" t="s">
        <v>47</v>
      </c>
      <c r="BZ4" s="1" t="s">
        <v>61</v>
      </c>
      <c r="CA4" s="1" t="s">
        <v>1077</v>
      </c>
      <c r="CB4" s="1" t="s">
        <v>374</v>
      </c>
      <c r="CC4" s="1" t="s">
        <v>1364</v>
      </c>
      <c r="CD4" s="1" t="s">
        <v>1365</v>
      </c>
      <c r="CE4" s="14">
        <v>1.34</v>
      </c>
      <c r="CF4" s="14">
        <v>1</v>
      </c>
      <c r="CG4" s="1" t="s">
        <v>300</v>
      </c>
      <c r="CH4" s="1">
        <v>26.566328096902875</v>
      </c>
      <c r="CI4" s="1">
        <v>1</v>
      </c>
      <c r="CJ4" s="1">
        <v>2.9196650566149711</v>
      </c>
      <c r="CK4" s="1">
        <v>7.2416106747231108</v>
      </c>
      <c r="CL4" s="1">
        <v>0.65869941108020025</v>
      </c>
      <c r="CM4" s="15">
        <f t="shared" ref="CM4:CM51" si="3">BM4+CF4+CI4</f>
        <v>2</v>
      </c>
      <c r="CN4" s="15">
        <f t="shared" ref="CN4:CN51" si="4">E4+J4+AI4+AR4+AW4+BN4+BV4</f>
        <v>1</v>
      </c>
      <c r="CO4" s="12">
        <v>0</v>
      </c>
      <c r="CP4" s="1">
        <f t="shared" ref="CP4:CP51" si="5">F4+K4+AJ4+AS4+BS4</f>
        <v>1</v>
      </c>
      <c r="CQ4" s="1">
        <v>0</v>
      </c>
    </row>
    <row r="5" spans="1:95" ht="16.5">
      <c r="A5" s="1">
        <v>3</v>
      </c>
      <c r="B5" s="1">
        <v>1</v>
      </c>
      <c r="C5" s="1" t="s">
        <v>1410</v>
      </c>
      <c r="D5" s="1">
        <v>1.29</v>
      </c>
      <c r="E5" s="1">
        <v>0</v>
      </c>
      <c r="F5" s="1">
        <v>0</v>
      </c>
      <c r="G5" s="1" t="s">
        <v>1352</v>
      </c>
      <c r="H5" s="1" t="s">
        <v>701</v>
      </c>
      <c r="I5" s="1">
        <v>4</v>
      </c>
      <c r="J5" s="1">
        <v>2</v>
      </c>
      <c r="K5" s="1">
        <v>1</v>
      </c>
      <c r="L5" s="1">
        <v>1</v>
      </c>
      <c r="M5" s="1">
        <v>1</v>
      </c>
      <c r="N5" s="1">
        <v>0</v>
      </c>
      <c r="O5" s="1">
        <v>1</v>
      </c>
      <c r="P5" s="1">
        <v>1</v>
      </c>
      <c r="Q5" s="1">
        <v>1</v>
      </c>
      <c r="R5" s="1">
        <v>1</v>
      </c>
      <c r="S5" s="9" t="s">
        <v>1429</v>
      </c>
      <c r="T5" s="10" t="s">
        <v>1429</v>
      </c>
      <c r="U5" s="1">
        <v>0</v>
      </c>
      <c r="V5" s="1" t="s">
        <v>928</v>
      </c>
      <c r="W5" s="1" t="s">
        <v>518</v>
      </c>
      <c r="X5" s="1" t="s">
        <v>744</v>
      </c>
      <c r="Y5" s="1" t="s">
        <v>663</v>
      </c>
      <c r="Z5" s="1" t="s">
        <v>486</v>
      </c>
      <c r="AA5" s="1" t="s">
        <v>389</v>
      </c>
      <c r="AB5" s="1" t="s">
        <v>637</v>
      </c>
      <c r="AC5" s="1" t="s">
        <v>130</v>
      </c>
      <c r="AD5" s="1" t="s">
        <v>866</v>
      </c>
      <c r="AE5" s="1" t="s">
        <v>683</v>
      </c>
      <c r="AF5" s="1" t="s">
        <v>14</v>
      </c>
      <c r="AG5" s="1" t="s">
        <v>304</v>
      </c>
      <c r="AH5" s="1">
        <v>10.3</v>
      </c>
      <c r="AI5" s="1">
        <v>0</v>
      </c>
      <c r="AJ5" s="1">
        <v>0</v>
      </c>
      <c r="AK5" s="1" t="s">
        <v>300</v>
      </c>
      <c r="AM5" s="1" t="s">
        <v>10</v>
      </c>
      <c r="AN5" s="1" t="s">
        <v>907</v>
      </c>
      <c r="AO5" s="1" t="s">
        <v>197</v>
      </c>
      <c r="AP5" s="1" t="s">
        <v>320</v>
      </c>
      <c r="AQ5" s="1">
        <v>827</v>
      </c>
      <c r="AR5" s="1">
        <v>0</v>
      </c>
      <c r="AS5" s="1">
        <v>0</v>
      </c>
      <c r="AT5" s="1" t="s">
        <v>47</v>
      </c>
      <c r="AU5" s="1" t="s">
        <v>58</v>
      </c>
      <c r="AV5" s="1">
        <f t="shared" si="0"/>
        <v>58.583106267029969</v>
      </c>
      <c r="AW5" s="1">
        <v>0</v>
      </c>
      <c r="AX5" s="1">
        <f t="shared" si="1"/>
        <v>1.7444219066937119</v>
      </c>
      <c r="AY5" s="1" t="s">
        <v>496</v>
      </c>
      <c r="AZ5" s="1" t="s">
        <v>485</v>
      </c>
      <c r="BA5" s="1" t="s">
        <v>1018</v>
      </c>
      <c r="BB5" s="1" t="s">
        <v>96</v>
      </c>
      <c r="BC5" s="1" t="s">
        <v>113</v>
      </c>
      <c r="BD5" s="1" t="s">
        <v>225</v>
      </c>
      <c r="BE5" s="1" t="s">
        <v>25</v>
      </c>
      <c r="BF5" s="1" t="s">
        <v>254</v>
      </c>
      <c r="BG5" s="1" t="s">
        <v>1353</v>
      </c>
      <c r="BH5" s="1" t="s">
        <v>1354</v>
      </c>
      <c r="BI5" s="1" t="s">
        <v>409</v>
      </c>
      <c r="BJ5" s="1" t="s">
        <v>1355</v>
      </c>
      <c r="BK5" s="1">
        <f t="shared" si="2"/>
        <v>650</v>
      </c>
      <c r="BL5" s="14">
        <v>135.30000000000001</v>
      </c>
      <c r="BM5" s="5">
        <v>1</v>
      </c>
      <c r="BN5" s="5">
        <v>0</v>
      </c>
      <c r="BO5" s="5" t="s">
        <v>753</v>
      </c>
      <c r="BP5" s="1" t="s">
        <v>132</v>
      </c>
      <c r="BQ5" s="1" t="s">
        <v>557</v>
      </c>
      <c r="BR5" s="1">
        <v>35</v>
      </c>
      <c r="BS5" s="1">
        <v>0</v>
      </c>
      <c r="BT5" s="1" t="s">
        <v>607</v>
      </c>
      <c r="BU5" s="1">
        <v>27</v>
      </c>
      <c r="BV5" s="1">
        <v>0</v>
      </c>
      <c r="BW5" s="1" t="s">
        <v>968</v>
      </c>
      <c r="BX5" s="1" t="s">
        <v>54</v>
      </c>
      <c r="BY5" s="1" t="s">
        <v>871</v>
      </c>
      <c r="BZ5" s="1" t="s">
        <v>896</v>
      </c>
      <c r="CA5" s="1" t="s">
        <v>767</v>
      </c>
      <c r="CB5" s="1" t="s">
        <v>122</v>
      </c>
      <c r="CC5" s="1" t="s">
        <v>1356</v>
      </c>
      <c r="CD5" s="1" t="s">
        <v>1357</v>
      </c>
      <c r="CE5" s="14">
        <v>0.9</v>
      </c>
      <c r="CF5" s="14">
        <v>1</v>
      </c>
      <c r="CG5" s="1" t="s">
        <v>140</v>
      </c>
      <c r="CH5" s="1">
        <v>1.9125783133341696</v>
      </c>
      <c r="CI5" s="1">
        <v>0</v>
      </c>
      <c r="CJ5" s="1">
        <v>2.1604618109138269</v>
      </c>
      <c r="CK5" s="1">
        <v>1.0693776938742658</v>
      </c>
      <c r="CL5" s="1">
        <v>1.1644818383452622</v>
      </c>
      <c r="CM5" s="15">
        <f t="shared" si="3"/>
        <v>2</v>
      </c>
      <c r="CN5" s="15">
        <f t="shared" si="4"/>
        <v>2</v>
      </c>
      <c r="CO5" s="12">
        <v>0</v>
      </c>
      <c r="CP5" s="1">
        <f t="shared" si="5"/>
        <v>1</v>
      </c>
      <c r="CQ5" s="1">
        <v>0</v>
      </c>
    </row>
    <row r="6" spans="1:95" ht="16.5">
      <c r="A6" s="1">
        <v>4</v>
      </c>
      <c r="B6" s="1">
        <v>1</v>
      </c>
      <c r="C6" s="1" t="s">
        <v>1410</v>
      </c>
      <c r="D6" s="1">
        <v>1.53</v>
      </c>
      <c r="E6" s="1">
        <v>0</v>
      </c>
      <c r="F6" s="1">
        <v>0</v>
      </c>
      <c r="G6" s="1" t="s">
        <v>1347</v>
      </c>
      <c r="H6" s="1" t="s">
        <v>29</v>
      </c>
      <c r="I6" s="1">
        <v>5</v>
      </c>
      <c r="J6" s="1">
        <v>0</v>
      </c>
      <c r="K6" s="1">
        <v>0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">
        <v>1</v>
      </c>
      <c r="R6" s="1">
        <v>0</v>
      </c>
      <c r="S6" s="9" t="s">
        <v>1429</v>
      </c>
      <c r="T6" s="10" t="s">
        <v>1429</v>
      </c>
      <c r="U6" s="1">
        <v>0</v>
      </c>
      <c r="V6" s="1" t="s">
        <v>1348</v>
      </c>
      <c r="W6" s="1" t="s">
        <v>1142</v>
      </c>
      <c r="X6" s="1" t="s">
        <v>247</v>
      </c>
      <c r="Y6" s="1" t="s">
        <v>387</v>
      </c>
      <c r="Z6" s="1" t="s">
        <v>481</v>
      </c>
      <c r="AA6" s="1" t="s">
        <v>986</v>
      </c>
      <c r="AB6" s="1" t="s">
        <v>1349</v>
      </c>
      <c r="AC6" s="1" t="s">
        <v>711</v>
      </c>
      <c r="AD6" s="1" t="s">
        <v>478</v>
      </c>
      <c r="AE6" s="1" t="s">
        <v>595</v>
      </c>
      <c r="AF6" s="1" t="s">
        <v>565</v>
      </c>
      <c r="AG6" s="1" t="s">
        <v>617</v>
      </c>
      <c r="AH6" s="1">
        <v>42.8</v>
      </c>
      <c r="AI6" s="1">
        <v>0</v>
      </c>
      <c r="AJ6" s="1">
        <v>0</v>
      </c>
      <c r="AK6" s="1" t="s">
        <v>1020</v>
      </c>
      <c r="AM6" s="1" t="s">
        <v>220</v>
      </c>
      <c r="AN6" s="1" t="s">
        <v>864</v>
      </c>
      <c r="AO6" s="1" t="s">
        <v>467</v>
      </c>
      <c r="AP6" s="1" t="s">
        <v>716</v>
      </c>
      <c r="AQ6" s="1">
        <v>273</v>
      </c>
      <c r="AR6" s="1">
        <v>1</v>
      </c>
      <c r="AS6" s="1">
        <v>1</v>
      </c>
      <c r="AT6" s="1" t="s">
        <v>425</v>
      </c>
      <c r="AU6" s="1" t="s">
        <v>831</v>
      </c>
      <c r="AV6" s="1">
        <f t="shared" si="0"/>
        <v>70.501835985312113</v>
      </c>
      <c r="AW6" s="1">
        <v>0</v>
      </c>
      <c r="AX6" s="1">
        <f t="shared" si="1"/>
        <v>4</v>
      </c>
      <c r="AY6" s="1" t="s">
        <v>356</v>
      </c>
      <c r="AZ6" s="1" t="s">
        <v>578</v>
      </c>
      <c r="BA6" s="1" t="s">
        <v>146</v>
      </c>
      <c r="BB6" s="1" t="s">
        <v>546</v>
      </c>
      <c r="BC6" s="1" t="s">
        <v>330</v>
      </c>
      <c r="BD6" s="1" t="s">
        <v>745</v>
      </c>
      <c r="BE6" s="1" t="s">
        <v>625</v>
      </c>
      <c r="BG6" s="1" t="s">
        <v>88</v>
      </c>
      <c r="BH6" s="1" t="s">
        <v>290</v>
      </c>
      <c r="BI6" s="1" t="s">
        <v>21</v>
      </c>
      <c r="BJ6" s="1" t="s">
        <v>919</v>
      </c>
      <c r="BK6" s="1">
        <f t="shared" si="2"/>
        <v>417</v>
      </c>
      <c r="BL6" s="14">
        <v>136.5</v>
      </c>
      <c r="BM6" s="5">
        <v>1</v>
      </c>
      <c r="BN6" s="5">
        <v>0</v>
      </c>
      <c r="BO6" s="5" t="s">
        <v>405</v>
      </c>
      <c r="BP6" s="1" t="s">
        <v>615</v>
      </c>
      <c r="BQ6" s="1" t="s">
        <v>502</v>
      </c>
      <c r="BR6" s="1">
        <v>19</v>
      </c>
      <c r="BS6" s="1">
        <v>0</v>
      </c>
      <c r="BT6" s="1" t="s">
        <v>657</v>
      </c>
      <c r="BU6" s="1">
        <v>35</v>
      </c>
      <c r="BV6" s="1">
        <v>0</v>
      </c>
      <c r="BW6" s="1" t="s">
        <v>108</v>
      </c>
      <c r="BX6" s="1" t="s">
        <v>662</v>
      </c>
      <c r="BY6" s="1" t="s">
        <v>39</v>
      </c>
      <c r="BZ6" s="1" t="s">
        <v>520</v>
      </c>
      <c r="CA6" s="1" t="s">
        <v>1077</v>
      </c>
      <c r="CB6" s="1" t="s">
        <v>422</v>
      </c>
      <c r="CC6" s="1" t="s">
        <v>1350</v>
      </c>
      <c r="CD6" s="1" t="s">
        <v>1351</v>
      </c>
      <c r="CE6" s="14">
        <v>55.25</v>
      </c>
      <c r="CF6" s="14">
        <v>1</v>
      </c>
      <c r="CG6" s="1" t="s">
        <v>25</v>
      </c>
      <c r="CH6" s="1">
        <v>2.3104270326799341</v>
      </c>
      <c r="CI6" s="1">
        <v>0</v>
      </c>
      <c r="CJ6" s="1">
        <v>2.0246432086240405</v>
      </c>
      <c r="CK6" s="1">
        <v>1.2082411768317283</v>
      </c>
      <c r="CL6" s="1">
        <v>0.65585322114784361</v>
      </c>
      <c r="CM6" s="15">
        <f t="shared" si="3"/>
        <v>2</v>
      </c>
      <c r="CN6" s="15">
        <f t="shared" si="4"/>
        <v>1</v>
      </c>
      <c r="CO6" s="12">
        <v>0</v>
      </c>
      <c r="CP6" s="1">
        <f t="shared" si="5"/>
        <v>1</v>
      </c>
      <c r="CQ6" s="1">
        <v>0</v>
      </c>
    </row>
    <row r="7" spans="1:95" ht="16.5">
      <c r="A7" s="1">
        <v>5</v>
      </c>
      <c r="B7" s="1">
        <v>1</v>
      </c>
      <c r="C7" s="1" t="s">
        <v>1410</v>
      </c>
      <c r="D7" s="1">
        <v>6.91</v>
      </c>
      <c r="E7" s="1">
        <v>0</v>
      </c>
      <c r="F7" s="1">
        <v>0</v>
      </c>
      <c r="G7" s="1" t="s">
        <v>1005</v>
      </c>
      <c r="H7" s="1" t="s">
        <v>154</v>
      </c>
      <c r="I7" s="1">
        <v>4</v>
      </c>
      <c r="J7" s="1">
        <v>2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0</v>
      </c>
      <c r="Q7" s="1">
        <v>1</v>
      </c>
      <c r="R7" s="1">
        <v>1</v>
      </c>
      <c r="S7" s="9" t="s">
        <v>1429</v>
      </c>
      <c r="T7" s="10" t="s">
        <v>1429</v>
      </c>
      <c r="U7" s="1">
        <v>0</v>
      </c>
      <c r="V7" s="1" t="s">
        <v>1006</v>
      </c>
      <c r="W7" s="1" t="s">
        <v>68</v>
      </c>
      <c r="X7" s="1" t="s">
        <v>640</v>
      </c>
      <c r="Y7" s="1" t="s">
        <v>429</v>
      </c>
      <c r="Z7" s="1" t="s">
        <v>385</v>
      </c>
      <c r="AA7" s="1" t="s">
        <v>853</v>
      </c>
      <c r="AB7" s="1" t="s">
        <v>1007</v>
      </c>
      <c r="AC7" s="1" t="s">
        <v>389</v>
      </c>
      <c r="AD7" s="1" t="s">
        <v>532</v>
      </c>
      <c r="AE7" s="1" t="s">
        <v>342</v>
      </c>
      <c r="AF7" s="1" t="s">
        <v>680</v>
      </c>
      <c r="AG7" s="1" t="s">
        <v>304</v>
      </c>
      <c r="AH7" s="1">
        <v>47</v>
      </c>
      <c r="AI7" s="1">
        <v>0</v>
      </c>
      <c r="AJ7" s="1">
        <v>0</v>
      </c>
      <c r="AK7" s="1" t="s">
        <v>67</v>
      </c>
      <c r="AM7" s="1" t="s">
        <v>375</v>
      </c>
      <c r="AN7" s="1" t="s">
        <v>190</v>
      </c>
      <c r="AO7" s="1" t="s">
        <v>448</v>
      </c>
      <c r="AP7" s="1" t="s">
        <v>644</v>
      </c>
      <c r="AQ7" s="1">
        <v>390</v>
      </c>
      <c r="AR7" s="1">
        <v>0</v>
      </c>
      <c r="AS7" s="1">
        <v>0</v>
      </c>
      <c r="AT7" s="1" t="s">
        <v>87</v>
      </c>
      <c r="AU7" s="1" t="s">
        <v>1008</v>
      </c>
      <c r="AV7" s="1">
        <f t="shared" si="0"/>
        <v>68.003025718608171</v>
      </c>
      <c r="AW7" s="1">
        <v>0</v>
      </c>
      <c r="AX7" s="1">
        <f t="shared" si="1"/>
        <v>2.4972222222222222</v>
      </c>
      <c r="AY7" s="1" t="s">
        <v>112</v>
      </c>
      <c r="AZ7" s="1" t="s">
        <v>521</v>
      </c>
      <c r="BA7" s="1" t="s">
        <v>809</v>
      </c>
      <c r="BB7" s="1" t="s">
        <v>286</v>
      </c>
      <c r="BC7" s="1" t="s">
        <v>492</v>
      </c>
      <c r="BD7" s="1" t="s">
        <v>59</v>
      </c>
      <c r="BE7" s="1" t="s">
        <v>50</v>
      </c>
      <c r="BG7" s="1" t="s">
        <v>1009</v>
      </c>
      <c r="BH7" s="1" t="s">
        <v>1010</v>
      </c>
      <c r="BI7" s="1" t="s">
        <v>783</v>
      </c>
      <c r="BJ7" s="1" t="s">
        <v>248</v>
      </c>
      <c r="BK7" s="1">
        <f t="shared" si="2"/>
        <v>1394</v>
      </c>
      <c r="BL7" s="14">
        <v>136.80000000000001</v>
      </c>
      <c r="BM7" s="5">
        <v>0</v>
      </c>
      <c r="BN7" s="5">
        <v>0</v>
      </c>
      <c r="BO7" s="5" t="s">
        <v>903</v>
      </c>
      <c r="BP7" s="1" t="s">
        <v>103</v>
      </c>
      <c r="BQ7" s="1" t="s">
        <v>589</v>
      </c>
      <c r="BR7" s="1">
        <v>46</v>
      </c>
      <c r="BS7" s="1">
        <v>0</v>
      </c>
      <c r="BT7" s="1" t="s">
        <v>686</v>
      </c>
      <c r="BU7" s="1">
        <v>39</v>
      </c>
      <c r="BV7" s="1">
        <v>0</v>
      </c>
      <c r="BW7" s="1" t="s">
        <v>1011</v>
      </c>
      <c r="BX7" s="1" t="s">
        <v>271</v>
      </c>
      <c r="BY7" s="1" t="s">
        <v>57</v>
      </c>
      <c r="BZ7" s="1" t="s">
        <v>67</v>
      </c>
      <c r="CA7" s="1" t="s">
        <v>1012</v>
      </c>
      <c r="CB7" s="1" t="s">
        <v>261</v>
      </c>
      <c r="CC7" s="1" t="s">
        <v>668</v>
      </c>
      <c r="CD7" s="1" t="s">
        <v>1013</v>
      </c>
      <c r="CE7" s="5">
        <v>1.36</v>
      </c>
      <c r="CF7" s="14">
        <v>1</v>
      </c>
      <c r="CG7" s="1" t="s">
        <v>239</v>
      </c>
      <c r="CH7" s="1">
        <v>33.578940177589175</v>
      </c>
      <c r="CI7" s="1">
        <v>1</v>
      </c>
      <c r="CJ7" s="1">
        <v>1.6416192145266162</v>
      </c>
      <c r="CK7" s="1">
        <v>2.0657530883389517</v>
      </c>
      <c r="CL7" s="1">
        <v>0.41972758206223598</v>
      </c>
      <c r="CM7" s="15">
        <f t="shared" si="3"/>
        <v>2</v>
      </c>
      <c r="CN7" s="15">
        <f t="shared" si="4"/>
        <v>2</v>
      </c>
      <c r="CO7" s="12">
        <v>0</v>
      </c>
      <c r="CP7" s="1">
        <f t="shared" si="5"/>
        <v>1</v>
      </c>
      <c r="CQ7" s="1">
        <v>0</v>
      </c>
    </row>
    <row r="8" spans="1:95" ht="16.5">
      <c r="A8" s="1">
        <v>6</v>
      </c>
      <c r="B8" s="1">
        <v>0</v>
      </c>
      <c r="C8" s="1" t="s">
        <v>1411</v>
      </c>
      <c r="D8" s="1">
        <v>7.66</v>
      </c>
      <c r="E8" s="1">
        <v>0</v>
      </c>
      <c r="F8" s="1">
        <v>0</v>
      </c>
      <c r="G8" s="1" t="s">
        <v>1337</v>
      </c>
      <c r="H8" s="1" t="s">
        <v>240</v>
      </c>
      <c r="I8" s="1">
        <v>5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0</v>
      </c>
      <c r="R8" s="1">
        <v>0</v>
      </c>
      <c r="S8" s="9" t="s">
        <v>1429</v>
      </c>
      <c r="T8" s="10" t="s">
        <v>1429</v>
      </c>
      <c r="U8" s="1">
        <v>0</v>
      </c>
      <c r="V8" s="1" t="s">
        <v>1273</v>
      </c>
      <c r="W8" s="1" t="s">
        <v>1274</v>
      </c>
      <c r="X8" s="1" t="s">
        <v>16</v>
      </c>
      <c r="Y8" s="1" t="s">
        <v>545</v>
      </c>
      <c r="Z8" s="1" t="s">
        <v>685</v>
      </c>
      <c r="AC8" s="1" t="s">
        <v>397</v>
      </c>
      <c r="AG8" s="1" t="s">
        <v>351</v>
      </c>
      <c r="AH8" s="1">
        <v>43.4</v>
      </c>
      <c r="AI8" s="1">
        <v>0</v>
      </c>
      <c r="AJ8" s="1">
        <v>0</v>
      </c>
      <c r="AK8" s="1" t="s">
        <v>1338</v>
      </c>
      <c r="AM8" s="1" t="s">
        <v>363</v>
      </c>
      <c r="AN8" s="1" t="s">
        <v>393</v>
      </c>
      <c r="AO8" s="1" t="s">
        <v>306</v>
      </c>
      <c r="AP8" s="1" t="s">
        <v>832</v>
      </c>
      <c r="AQ8" s="1">
        <v>439</v>
      </c>
      <c r="AR8" s="1">
        <v>0</v>
      </c>
      <c r="AS8" s="1">
        <v>0</v>
      </c>
      <c r="AT8" s="1" t="s">
        <v>249</v>
      </c>
      <c r="AU8" s="1" t="s">
        <v>281</v>
      </c>
      <c r="AV8" s="1">
        <f t="shared" si="0"/>
        <v>50.894308943089428</v>
      </c>
      <c r="AW8" s="1">
        <v>0</v>
      </c>
      <c r="AX8" s="1">
        <f t="shared" si="1"/>
        <v>1.3608695652173914</v>
      </c>
      <c r="AY8" s="1" t="s">
        <v>496</v>
      </c>
      <c r="AZ8" s="1" t="s">
        <v>485</v>
      </c>
      <c r="BA8" s="1" t="s">
        <v>1018</v>
      </c>
      <c r="BB8" s="1" t="s">
        <v>96</v>
      </c>
      <c r="BC8" s="1" t="s">
        <v>383</v>
      </c>
      <c r="BD8" s="1" t="s">
        <v>760</v>
      </c>
      <c r="BE8" s="1" t="s">
        <v>21</v>
      </c>
      <c r="BG8" s="1" t="s">
        <v>1265</v>
      </c>
      <c r="BH8" s="1" t="s">
        <v>1266</v>
      </c>
      <c r="BI8" s="1" t="s">
        <v>366</v>
      </c>
      <c r="BJ8" s="1" t="s">
        <v>1267</v>
      </c>
      <c r="BK8" s="1">
        <f t="shared" si="2"/>
        <v>474</v>
      </c>
      <c r="BL8" s="5">
        <v>128.9</v>
      </c>
      <c r="BM8" s="5">
        <v>1</v>
      </c>
      <c r="BN8" s="5">
        <v>2</v>
      </c>
      <c r="BO8" s="5">
        <v>96.8</v>
      </c>
      <c r="BP8" s="1" t="s">
        <v>429</v>
      </c>
      <c r="BQ8" s="1" t="s">
        <v>502</v>
      </c>
      <c r="BR8" s="1">
        <v>16</v>
      </c>
      <c r="BS8" s="1">
        <v>0</v>
      </c>
      <c r="BT8" s="1" t="s">
        <v>186</v>
      </c>
      <c r="BU8" s="1">
        <v>17</v>
      </c>
      <c r="BV8" s="1">
        <v>0</v>
      </c>
      <c r="BW8" s="1" t="s">
        <v>954</v>
      </c>
      <c r="BX8" s="1" t="s">
        <v>1219</v>
      </c>
      <c r="BY8" s="1" t="s">
        <v>286</v>
      </c>
      <c r="BZ8" s="1" t="s">
        <v>190</v>
      </c>
      <c r="CA8" s="1" t="s">
        <v>109</v>
      </c>
      <c r="CB8" s="1" t="s">
        <v>36</v>
      </c>
      <c r="CC8" s="1" t="s">
        <v>1339</v>
      </c>
      <c r="CD8" s="1" t="s">
        <v>1340</v>
      </c>
      <c r="CE8" s="14">
        <v>0.36</v>
      </c>
      <c r="CF8" s="14">
        <v>0</v>
      </c>
      <c r="CG8" s="1" t="s">
        <v>97</v>
      </c>
      <c r="CH8" s="1">
        <v>16.102971311374429</v>
      </c>
      <c r="CI8" s="1">
        <v>1</v>
      </c>
      <c r="CJ8" s="1">
        <v>1.3049169792567479</v>
      </c>
      <c r="CK8" s="1">
        <v>0.98192877183551686</v>
      </c>
      <c r="CL8" s="1">
        <v>0.70577550969481395</v>
      </c>
      <c r="CM8" s="15">
        <f t="shared" si="3"/>
        <v>2</v>
      </c>
      <c r="CN8" s="15">
        <f t="shared" si="4"/>
        <v>2</v>
      </c>
      <c r="CO8" s="12">
        <v>0</v>
      </c>
      <c r="CP8" s="1">
        <f t="shared" si="5"/>
        <v>0</v>
      </c>
      <c r="CQ8" s="1">
        <v>0</v>
      </c>
    </row>
    <row r="9" spans="1:95" ht="16.5">
      <c r="A9" s="1">
        <v>7</v>
      </c>
      <c r="B9" s="1">
        <v>1</v>
      </c>
      <c r="C9" s="1" t="s">
        <v>1410</v>
      </c>
      <c r="D9" s="1">
        <v>2.06</v>
      </c>
      <c r="E9" s="1">
        <v>0</v>
      </c>
      <c r="F9" s="1">
        <v>0</v>
      </c>
      <c r="G9" s="1" t="s">
        <v>1341</v>
      </c>
      <c r="H9" s="1" t="s">
        <v>136</v>
      </c>
      <c r="I9" s="1">
        <v>4</v>
      </c>
      <c r="J9" s="1">
        <v>2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0</v>
      </c>
      <c r="S9" s="9" t="s">
        <v>1429</v>
      </c>
      <c r="T9" s="1" t="s">
        <v>600</v>
      </c>
      <c r="U9" s="1">
        <v>1</v>
      </c>
      <c r="V9" s="1" t="s">
        <v>1342</v>
      </c>
      <c r="W9" s="1" t="s">
        <v>1343</v>
      </c>
      <c r="X9" s="1" t="s">
        <v>844</v>
      </c>
      <c r="Y9" s="1" t="s">
        <v>172</v>
      </c>
      <c r="Z9" s="1" t="s">
        <v>370</v>
      </c>
      <c r="AA9" s="1" t="s">
        <v>746</v>
      </c>
      <c r="AB9" s="1" t="s">
        <v>1344</v>
      </c>
      <c r="AC9" s="1" t="s">
        <v>86</v>
      </c>
      <c r="AD9" s="1" t="s">
        <v>793</v>
      </c>
      <c r="AE9" s="1" t="s">
        <v>624</v>
      </c>
      <c r="AF9" s="1" t="s">
        <v>134</v>
      </c>
      <c r="AG9" s="1" t="s">
        <v>168</v>
      </c>
      <c r="AH9" s="1">
        <v>89</v>
      </c>
      <c r="AI9" s="1">
        <v>0</v>
      </c>
      <c r="AJ9" s="1">
        <v>1</v>
      </c>
      <c r="AK9" s="1" t="s">
        <v>175</v>
      </c>
      <c r="AM9" s="1" t="s">
        <v>480</v>
      </c>
      <c r="AN9" s="1" t="s">
        <v>198</v>
      </c>
      <c r="AO9" s="1" t="s">
        <v>392</v>
      </c>
      <c r="AP9" s="1" t="s">
        <v>956</v>
      </c>
      <c r="AQ9" s="1">
        <v>237</v>
      </c>
      <c r="AR9" s="1">
        <v>1</v>
      </c>
      <c r="AS9" s="1">
        <v>1</v>
      </c>
      <c r="AT9" s="1" t="s">
        <v>810</v>
      </c>
      <c r="AU9" s="1" t="s">
        <v>1075</v>
      </c>
      <c r="AV9" s="1">
        <f t="shared" si="0"/>
        <v>86.757679180887365</v>
      </c>
      <c r="AW9" s="1">
        <v>2</v>
      </c>
      <c r="AX9" s="1">
        <f t="shared" si="1"/>
        <v>10.25</v>
      </c>
      <c r="AY9" s="1" t="s">
        <v>964</v>
      </c>
      <c r="AZ9" s="1" t="s">
        <v>222</v>
      </c>
      <c r="BA9" s="1" t="s">
        <v>729</v>
      </c>
      <c r="BB9" s="1" t="s">
        <v>394</v>
      </c>
      <c r="BC9" s="1" t="s">
        <v>255</v>
      </c>
      <c r="BD9" s="1" t="s">
        <v>748</v>
      </c>
      <c r="BE9" s="1" t="s">
        <v>63</v>
      </c>
      <c r="BG9" s="1" t="s">
        <v>192</v>
      </c>
      <c r="BH9" s="1" t="s">
        <v>62</v>
      </c>
      <c r="BI9" s="1" t="s">
        <v>311</v>
      </c>
      <c r="BJ9" s="1" t="s">
        <v>604</v>
      </c>
      <c r="BK9" s="1">
        <f t="shared" si="2"/>
        <v>66</v>
      </c>
      <c r="BL9" s="14">
        <v>136.19999999999999</v>
      </c>
      <c r="BM9" s="5">
        <v>1</v>
      </c>
      <c r="BN9" s="5">
        <v>0</v>
      </c>
      <c r="BO9" s="5" t="s">
        <v>22</v>
      </c>
      <c r="BP9" s="1" t="s">
        <v>728</v>
      </c>
      <c r="BQ9" s="1" t="s">
        <v>149</v>
      </c>
      <c r="BR9" s="1">
        <v>43</v>
      </c>
      <c r="BS9" s="1">
        <v>0</v>
      </c>
      <c r="BT9" s="1" t="s">
        <v>143</v>
      </c>
      <c r="BU9" s="1">
        <v>17</v>
      </c>
      <c r="BV9" s="1">
        <v>0</v>
      </c>
      <c r="BW9" s="1" t="s">
        <v>739</v>
      </c>
      <c r="BX9" s="1" t="s">
        <v>465</v>
      </c>
      <c r="BY9" s="1" t="s">
        <v>520</v>
      </c>
      <c r="BZ9" s="1" t="s">
        <v>58</v>
      </c>
      <c r="CA9" s="1" t="s">
        <v>133</v>
      </c>
      <c r="CB9" s="1" t="s">
        <v>41</v>
      </c>
      <c r="CC9" s="1" t="s">
        <v>1345</v>
      </c>
      <c r="CD9" s="1" t="s">
        <v>1346</v>
      </c>
      <c r="CE9" s="5">
        <v>0.72</v>
      </c>
      <c r="CF9" s="14">
        <v>0</v>
      </c>
      <c r="CG9" s="1" t="s">
        <v>26</v>
      </c>
      <c r="CH9" s="1">
        <v>5.8745437923932693</v>
      </c>
      <c r="CI9" s="1">
        <v>0</v>
      </c>
      <c r="CJ9" s="1">
        <v>0.76724178003276577</v>
      </c>
      <c r="CK9" s="1">
        <v>1.1047788394370639</v>
      </c>
      <c r="CL9" s="1">
        <v>0.44657018755593397</v>
      </c>
      <c r="CM9" s="15">
        <f t="shared" si="3"/>
        <v>1</v>
      </c>
      <c r="CN9" s="15">
        <f t="shared" si="4"/>
        <v>5</v>
      </c>
      <c r="CO9" s="12">
        <v>1</v>
      </c>
      <c r="CP9" s="1">
        <f t="shared" si="5"/>
        <v>3</v>
      </c>
      <c r="CQ9" s="1">
        <v>1</v>
      </c>
    </row>
    <row r="10" spans="1:95" ht="16.5">
      <c r="A10" s="1">
        <v>8</v>
      </c>
      <c r="B10" s="1">
        <v>1</v>
      </c>
      <c r="C10" s="1" t="s">
        <v>1410</v>
      </c>
      <c r="D10" s="1">
        <v>4.76</v>
      </c>
      <c r="E10" s="1">
        <v>0</v>
      </c>
      <c r="F10" s="1">
        <v>0</v>
      </c>
      <c r="G10" s="1" t="s">
        <v>1332</v>
      </c>
      <c r="H10" s="1" t="s">
        <v>119</v>
      </c>
      <c r="I10" s="1">
        <v>3</v>
      </c>
      <c r="J10" s="1">
        <v>2</v>
      </c>
      <c r="K10" s="1">
        <v>1</v>
      </c>
      <c r="L10" s="1">
        <v>1</v>
      </c>
      <c r="M10" s="1">
        <v>0</v>
      </c>
      <c r="N10" s="1">
        <v>1</v>
      </c>
      <c r="O10" s="1">
        <v>1</v>
      </c>
      <c r="P10" s="1">
        <v>1</v>
      </c>
      <c r="Q10" s="1">
        <v>1</v>
      </c>
      <c r="R10" s="1">
        <v>0</v>
      </c>
      <c r="S10" s="9" t="s">
        <v>1429</v>
      </c>
      <c r="T10" s="10" t="s">
        <v>1429</v>
      </c>
      <c r="U10" s="1">
        <v>0</v>
      </c>
      <c r="V10" s="1" t="s">
        <v>1333</v>
      </c>
      <c r="W10" s="1" t="s">
        <v>1334</v>
      </c>
      <c r="X10" s="1" t="s">
        <v>867</v>
      </c>
      <c r="Y10" s="1" t="s">
        <v>835</v>
      </c>
      <c r="Z10" s="1" t="s">
        <v>948</v>
      </c>
      <c r="AC10" s="1" t="s">
        <v>670</v>
      </c>
      <c r="AG10" s="1" t="s">
        <v>157</v>
      </c>
      <c r="AH10" s="1">
        <v>112</v>
      </c>
      <c r="AI10" s="1">
        <v>1</v>
      </c>
      <c r="AJ10" s="1">
        <v>1</v>
      </c>
      <c r="AK10" s="1" t="s">
        <v>404</v>
      </c>
      <c r="AM10" s="1" t="s">
        <v>193</v>
      </c>
      <c r="AN10" s="1" t="s">
        <v>849</v>
      </c>
      <c r="AO10" s="1" t="s">
        <v>634</v>
      </c>
      <c r="AP10" s="1" t="s">
        <v>755</v>
      </c>
      <c r="AQ10" s="1">
        <v>288</v>
      </c>
      <c r="AR10" s="1">
        <v>1</v>
      </c>
      <c r="AS10" s="1">
        <v>1</v>
      </c>
      <c r="AT10" s="1" t="s">
        <v>34</v>
      </c>
      <c r="AU10" s="1" t="s">
        <v>949</v>
      </c>
      <c r="AV10" s="1">
        <f t="shared" si="0"/>
        <v>94.519317160826589</v>
      </c>
      <c r="AW10" s="1">
        <v>2</v>
      </c>
      <c r="AX10" s="1">
        <f t="shared" si="1"/>
        <v>21.916666666666668</v>
      </c>
      <c r="AY10" s="1" t="s">
        <v>356</v>
      </c>
      <c r="AZ10" s="1" t="s">
        <v>578</v>
      </c>
      <c r="BA10" s="1" t="s">
        <v>146</v>
      </c>
      <c r="BB10" s="1" t="s">
        <v>546</v>
      </c>
      <c r="BC10" s="1" t="s">
        <v>236</v>
      </c>
      <c r="BD10" s="1" t="s">
        <v>980</v>
      </c>
      <c r="BE10" s="1" t="s">
        <v>114</v>
      </c>
      <c r="BG10" s="1" t="s">
        <v>110</v>
      </c>
      <c r="BH10" s="1" t="s">
        <v>241</v>
      </c>
      <c r="BI10" s="1" t="s">
        <v>171</v>
      </c>
      <c r="BJ10" s="1" t="s">
        <v>182</v>
      </c>
      <c r="BK10" s="1">
        <f t="shared" si="2"/>
        <v>71</v>
      </c>
      <c r="BL10" s="14">
        <v>134.30000000000001</v>
      </c>
      <c r="BM10" s="5">
        <v>1</v>
      </c>
      <c r="BN10" s="5">
        <v>0</v>
      </c>
      <c r="BO10" s="5" t="s">
        <v>226</v>
      </c>
      <c r="BP10" s="1" t="s">
        <v>467</v>
      </c>
      <c r="BQ10" s="1" t="s">
        <v>51</v>
      </c>
      <c r="BR10" s="1">
        <v>113</v>
      </c>
      <c r="BS10" s="1">
        <v>2</v>
      </c>
      <c r="BT10" s="1" t="s">
        <v>356</v>
      </c>
      <c r="BU10" s="1">
        <v>84</v>
      </c>
      <c r="BV10" s="1">
        <v>0</v>
      </c>
      <c r="BW10" s="1" t="s">
        <v>908</v>
      </c>
      <c r="BX10" s="1" t="s">
        <v>642</v>
      </c>
      <c r="BY10" s="1" t="s">
        <v>1027</v>
      </c>
      <c r="BZ10" s="1" t="s">
        <v>1026</v>
      </c>
      <c r="CA10" s="1" t="s">
        <v>1012</v>
      </c>
      <c r="CB10" s="1" t="s">
        <v>261</v>
      </c>
      <c r="CC10" s="1" t="s">
        <v>1335</v>
      </c>
      <c r="CD10" s="1" t="s">
        <v>1336</v>
      </c>
      <c r="CE10" s="5">
        <v>0.98</v>
      </c>
      <c r="CF10" s="14">
        <v>1</v>
      </c>
      <c r="CG10" s="1" t="s">
        <v>174</v>
      </c>
      <c r="CH10" s="1">
        <v>10.861893176748763</v>
      </c>
      <c r="CI10" s="1">
        <v>1</v>
      </c>
      <c r="CJ10" s="1">
        <v>3.9306680219000287</v>
      </c>
      <c r="CK10" s="1">
        <v>0.51889455379869742</v>
      </c>
      <c r="CL10" s="1">
        <v>0.54279468472498971</v>
      </c>
      <c r="CM10" s="15">
        <f t="shared" si="3"/>
        <v>3</v>
      </c>
      <c r="CN10" s="15">
        <f t="shared" si="4"/>
        <v>6</v>
      </c>
      <c r="CO10" s="12">
        <v>1</v>
      </c>
      <c r="CP10" s="1">
        <f t="shared" si="5"/>
        <v>5</v>
      </c>
      <c r="CQ10" s="1">
        <v>1</v>
      </c>
    </row>
    <row r="11" spans="1:95" ht="16.5">
      <c r="A11" s="1">
        <v>9</v>
      </c>
      <c r="B11" s="1">
        <v>1</v>
      </c>
      <c r="C11" s="1" t="s">
        <v>1410</v>
      </c>
      <c r="D11" s="1">
        <v>9.92</v>
      </c>
      <c r="E11" s="1">
        <v>0</v>
      </c>
      <c r="F11" s="1">
        <v>0</v>
      </c>
      <c r="G11" s="1" t="s">
        <v>1327</v>
      </c>
      <c r="H11" s="1" t="s">
        <v>29</v>
      </c>
      <c r="I11" s="1">
        <v>7</v>
      </c>
      <c r="J11" s="1">
        <v>0</v>
      </c>
      <c r="K11" s="1">
        <v>0</v>
      </c>
      <c r="L11" s="1">
        <v>1</v>
      </c>
      <c r="M11" s="1">
        <v>1</v>
      </c>
      <c r="N11" s="1">
        <v>0</v>
      </c>
      <c r="O11" s="1">
        <v>1</v>
      </c>
      <c r="P11" s="1">
        <v>1</v>
      </c>
      <c r="Q11" s="1">
        <v>1</v>
      </c>
      <c r="R11" s="1">
        <v>0</v>
      </c>
      <c r="S11" s="9" t="s">
        <v>1429</v>
      </c>
      <c r="T11" s="10" t="s">
        <v>1429</v>
      </c>
      <c r="U11" s="1">
        <v>0</v>
      </c>
      <c r="V11" s="1" t="s">
        <v>1373</v>
      </c>
      <c r="W11" s="1" t="s">
        <v>655</v>
      </c>
      <c r="X11" s="1" t="s">
        <v>197</v>
      </c>
      <c r="Y11" s="1" t="s">
        <v>203</v>
      </c>
      <c r="Z11" s="1" t="s">
        <v>963</v>
      </c>
      <c r="AC11" s="1" t="s">
        <v>810</v>
      </c>
      <c r="AG11" s="1" t="s">
        <v>762</v>
      </c>
      <c r="AH11" s="1">
        <v>45.3</v>
      </c>
      <c r="AI11" s="1">
        <v>0</v>
      </c>
      <c r="AJ11" s="1">
        <v>0</v>
      </c>
      <c r="AK11" s="1" t="s">
        <v>542</v>
      </c>
      <c r="AM11" s="1" t="s">
        <v>731</v>
      </c>
      <c r="AN11" s="1" t="s">
        <v>904</v>
      </c>
      <c r="AO11" s="1" t="s">
        <v>170</v>
      </c>
      <c r="AP11" s="1" t="s">
        <v>1328</v>
      </c>
      <c r="AQ11" s="1">
        <v>293</v>
      </c>
      <c r="AR11" s="1">
        <v>1</v>
      </c>
      <c r="AS11" s="1">
        <v>1</v>
      </c>
      <c r="AT11" s="1" t="s">
        <v>160</v>
      </c>
      <c r="AU11" s="1" t="s">
        <v>1021</v>
      </c>
      <c r="AV11" s="1">
        <f t="shared" si="0"/>
        <v>84.152215799614623</v>
      </c>
      <c r="AW11" s="1">
        <v>2</v>
      </c>
      <c r="AX11" s="1">
        <f t="shared" si="1"/>
        <v>6.6425855513307983</v>
      </c>
      <c r="AY11" s="1" t="s">
        <v>416</v>
      </c>
      <c r="AZ11" s="1" t="s">
        <v>380</v>
      </c>
      <c r="BA11" s="1" t="s">
        <v>906</v>
      </c>
      <c r="BB11" s="1" t="s">
        <v>944</v>
      </c>
      <c r="BC11" s="1" t="s">
        <v>367</v>
      </c>
      <c r="BD11" s="1" t="s">
        <v>947</v>
      </c>
      <c r="BE11" s="1" t="s">
        <v>273</v>
      </c>
      <c r="BG11" s="1" t="s">
        <v>1165</v>
      </c>
      <c r="BH11" s="1" t="s">
        <v>1329</v>
      </c>
      <c r="BI11" s="1" t="s">
        <v>204</v>
      </c>
      <c r="BJ11" s="1" t="s">
        <v>995</v>
      </c>
      <c r="BK11" s="1">
        <f t="shared" si="2"/>
        <v>926</v>
      </c>
      <c r="BL11" s="5">
        <v>130.6</v>
      </c>
      <c r="BM11" s="5">
        <v>1</v>
      </c>
      <c r="BN11" s="5">
        <v>2</v>
      </c>
      <c r="BO11" s="5">
        <v>97.5</v>
      </c>
      <c r="BP11" s="1" t="s">
        <v>577</v>
      </c>
      <c r="BQ11" s="1" t="s">
        <v>270</v>
      </c>
      <c r="BR11" s="1">
        <v>10</v>
      </c>
      <c r="BS11" s="1">
        <v>0</v>
      </c>
      <c r="BT11" s="1" t="s">
        <v>169</v>
      </c>
      <c r="BU11" s="1">
        <v>23</v>
      </c>
      <c r="BV11" s="1">
        <v>0</v>
      </c>
      <c r="BW11" s="1" t="s">
        <v>1017</v>
      </c>
      <c r="BX11" s="1" t="s">
        <v>583</v>
      </c>
      <c r="BY11" s="1" t="s">
        <v>152</v>
      </c>
      <c r="BZ11" s="1" t="s">
        <v>460</v>
      </c>
      <c r="CA11" s="1" t="s">
        <v>581</v>
      </c>
      <c r="CB11" s="1" t="s">
        <v>152</v>
      </c>
      <c r="CC11" s="1" t="s">
        <v>1330</v>
      </c>
      <c r="CD11" s="1" t="s">
        <v>1331</v>
      </c>
      <c r="CE11" s="14">
        <v>3.1</v>
      </c>
      <c r="CF11" s="14">
        <v>1</v>
      </c>
      <c r="CG11" s="1" t="s">
        <v>179</v>
      </c>
      <c r="CH11" s="1">
        <v>43.086315116910981</v>
      </c>
      <c r="CI11" s="1">
        <v>1</v>
      </c>
      <c r="CJ11" s="1">
        <v>0.46019261665994476</v>
      </c>
      <c r="CK11" s="1">
        <v>13.432352433048575</v>
      </c>
      <c r="CL11" s="1">
        <v>14.330135169513282</v>
      </c>
      <c r="CM11" s="15">
        <f t="shared" si="3"/>
        <v>3</v>
      </c>
      <c r="CN11" s="15">
        <f t="shared" si="4"/>
        <v>5</v>
      </c>
      <c r="CO11" s="12">
        <v>1</v>
      </c>
      <c r="CP11" s="1">
        <f t="shared" si="5"/>
        <v>1</v>
      </c>
      <c r="CQ11" s="1">
        <v>0</v>
      </c>
    </row>
    <row r="12" spans="1:95" ht="16.5">
      <c r="A12" s="1">
        <v>10</v>
      </c>
      <c r="B12" s="1">
        <v>1</v>
      </c>
      <c r="C12" s="1" t="s">
        <v>1410</v>
      </c>
      <c r="D12" s="1">
        <v>5.03</v>
      </c>
      <c r="E12" s="1">
        <v>0</v>
      </c>
      <c r="F12" s="1">
        <v>0</v>
      </c>
      <c r="G12" s="1" t="s">
        <v>1322</v>
      </c>
      <c r="H12" s="1" t="s">
        <v>414</v>
      </c>
      <c r="I12" s="1">
        <v>11</v>
      </c>
      <c r="J12" s="1">
        <v>0</v>
      </c>
      <c r="K12" s="1">
        <v>0</v>
      </c>
      <c r="L12" s="1">
        <v>1</v>
      </c>
      <c r="M12" s="1">
        <v>1</v>
      </c>
      <c r="N12" s="1">
        <v>1</v>
      </c>
      <c r="O12" s="1">
        <v>1</v>
      </c>
      <c r="P12" s="1">
        <v>0</v>
      </c>
      <c r="Q12" s="1">
        <v>1</v>
      </c>
      <c r="R12" s="1">
        <v>0</v>
      </c>
      <c r="S12" s="9" t="s">
        <v>1429</v>
      </c>
      <c r="T12" s="10" t="s">
        <v>1429</v>
      </c>
      <c r="U12" s="1">
        <v>0</v>
      </c>
      <c r="V12" s="1" t="s">
        <v>1375</v>
      </c>
      <c r="W12" s="1" t="s">
        <v>792</v>
      </c>
      <c r="X12" s="1" t="s">
        <v>631</v>
      </c>
      <c r="Y12" s="1" t="s">
        <v>612</v>
      </c>
      <c r="Z12" s="1" t="s">
        <v>899</v>
      </c>
      <c r="AC12" s="1" t="s">
        <v>1374</v>
      </c>
      <c r="AG12" s="1" t="s">
        <v>619</v>
      </c>
      <c r="AH12" s="1">
        <v>27.6</v>
      </c>
      <c r="AI12" s="1">
        <v>0</v>
      </c>
      <c r="AJ12" s="1">
        <v>0</v>
      </c>
      <c r="AK12" s="1" t="s">
        <v>606</v>
      </c>
      <c r="AM12" s="1" t="s">
        <v>361</v>
      </c>
      <c r="AN12" s="1" t="s">
        <v>117</v>
      </c>
      <c r="AO12" s="1" t="s">
        <v>213</v>
      </c>
      <c r="AP12" s="1" t="s">
        <v>1323</v>
      </c>
      <c r="AQ12" s="1">
        <v>511</v>
      </c>
      <c r="AR12" s="1">
        <v>0</v>
      </c>
      <c r="AS12" s="1">
        <v>0</v>
      </c>
      <c r="AT12" s="1" t="s">
        <v>244</v>
      </c>
      <c r="AU12" s="1" t="s">
        <v>1324</v>
      </c>
      <c r="AV12" s="1">
        <f t="shared" si="0"/>
        <v>87.686274509803923</v>
      </c>
      <c r="AW12" s="1">
        <v>2</v>
      </c>
      <c r="AX12" s="1">
        <f t="shared" si="1"/>
        <v>11.893617021276595</v>
      </c>
      <c r="AY12" s="1" t="s">
        <v>487</v>
      </c>
      <c r="AZ12" s="1" t="s">
        <v>911</v>
      </c>
      <c r="BA12" s="1" t="s">
        <v>596</v>
      </c>
      <c r="BB12" s="1" t="s">
        <v>694</v>
      </c>
      <c r="BC12" s="1" t="s">
        <v>273</v>
      </c>
      <c r="BD12" s="1" t="s">
        <v>651</v>
      </c>
      <c r="BE12" s="1" t="s">
        <v>282</v>
      </c>
      <c r="BG12" s="1" t="s">
        <v>525</v>
      </c>
      <c r="BH12" s="1" t="s">
        <v>752</v>
      </c>
      <c r="BI12" s="1" t="s">
        <v>153</v>
      </c>
      <c r="BJ12" s="1" t="s">
        <v>402</v>
      </c>
      <c r="BK12" s="1">
        <f t="shared" si="2"/>
        <v>288</v>
      </c>
      <c r="BL12" s="14">
        <v>137.9</v>
      </c>
      <c r="BM12" s="5">
        <v>0</v>
      </c>
      <c r="BN12" s="5">
        <v>0</v>
      </c>
      <c r="BO12" s="5" t="s">
        <v>803</v>
      </c>
      <c r="BP12" s="1" t="s">
        <v>260</v>
      </c>
      <c r="BQ12" s="1" t="s">
        <v>382</v>
      </c>
      <c r="BR12" s="1">
        <v>113</v>
      </c>
      <c r="BS12" s="1">
        <v>2</v>
      </c>
      <c r="BT12" s="1" t="s">
        <v>205</v>
      </c>
      <c r="BU12" s="1">
        <v>44</v>
      </c>
      <c r="BV12" s="1">
        <v>0</v>
      </c>
      <c r="BW12" s="1" t="s">
        <v>804</v>
      </c>
      <c r="BX12" s="1" t="s">
        <v>933</v>
      </c>
      <c r="BY12" s="1" t="s">
        <v>286</v>
      </c>
      <c r="BZ12" s="1" t="s">
        <v>174</v>
      </c>
      <c r="CA12" s="1" t="s">
        <v>758</v>
      </c>
      <c r="CB12" s="1" t="s">
        <v>173</v>
      </c>
      <c r="CC12" s="1" t="s">
        <v>1325</v>
      </c>
      <c r="CD12" s="1" t="s">
        <v>1326</v>
      </c>
      <c r="CE12" s="14">
        <v>1.39</v>
      </c>
      <c r="CF12" s="14">
        <v>1</v>
      </c>
      <c r="CG12" s="1" t="s">
        <v>330</v>
      </c>
      <c r="CH12" s="1">
        <v>1.6489776604442423</v>
      </c>
      <c r="CI12" s="1">
        <v>0</v>
      </c>
      <c r="CJ12" s="1">
        <v>1.4718082141474249</v>
      </c>
      <c r="CK12" s="1">
        <v>0.71944984045108962</v>
      </c>
      <c r="CL12" s="1">
        <v>0.48680269286669481</v>
      </c>
      <c r="CM12" s="15">
        <f t="shared" si="3"/>
        <v>1</v>
      </c>
      <c r="CN12" s="15">
        <f t="shared" si="4"/>
        <v>2</v>
      </c>
      <c r="CO12" s="12">
        <v>0</v>
      </c>
      <c r="CP12" s="1">
        <f t="shared" si="5"/>
        <v>2</v>
      </c>
      <c r="CQ12" s="1">
        <v>0</v>
      </c>
    </row>
    <row r="13" spans="1:95" ht="16.5">
      <c r="A13" s="1">
        <v>11</v>
      </c>
      <c r="B13" s="1">
        <v>1</v>
      </c>
      <c r="C13" s="1" t="s">
        <v>1410</v>
      </c>
      <c r="D13" s="1">
        <v>3.56</v>
      </c>
      <c r="E13" s="1">
        <v>0</v>
      </c>
      <c r="F13" s="1">
        <v>0</v>
      </c>
      <c r="G13" s="1" t="s">
        <v>1286</v>
      </c>
      <c r="H13" s="1" t="s">
        <v>701</v>
      </c>
      <c r="I13" s="1">
        <v>8</v>
      </c>
      <c r="J13" s="1">
        <v>0</v>
      </c>
      <c r="K13" s="1">
        <v>0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0</v>
      </c>
      <c r="R13" s="1">
        <v>1</v>
      </c>
      <c r="S13" s="9" t="s">
        <v>1429</v>
      </c>
      <c r="T13" s="10" t="s">
        <v>1429</v>
      </c>
      <c r="U13" s="1">
        <v>0</v>
      </c>
      <c r="V13" s="1" t="s">
        <v>1287</v>
      </c>
      <c r="W13" s="1" t="s">
        <v>890</v>
      </c>
      <c r="X13" s="1" t="s">
        <v>885</v>
      </c>
      <c r="Y13" s="1" t="s">
        <v>659</v>
      </c>
      <c r="Z13" s="1" t="s">
        <v>288</v>
      </c>
      <c r="AA13" s="1" t="s">
        <v>598</v>
      </c>
      <c r="AB13" s="1" t="s">
        <v>1288</v>
      </c>
      <c r="AC13" s="1" t="s">
        <v>464</v>
      </c>
      <c r="AD13" s="1" t="s">
        <v>866</v>
      </c>
      <c r="AE13" s="1" t="s">
        <v>203</v>
      </c>
      <c r="AF13" s="1" t="s">
        <v>537</v>
      </c>
      <c r="AG13" s="1" t="s">
        <v>27</v>
      </c>
      <c r="AH13" s="1">
        <v>130</v>
      </c>
      <c r="AI13" s="1">
        <v>1</v>
      </c>
      <c r="AJ13" s="1">
        <v>1</v>
      </c>
      <c r="AK13" s="1" t="s">
        <v>526</v>
      </c>
      <c r="AM13" s="1" t="s">
        <v>120</v>
      </c>
      <c r="AN13" s="1" t="s">
        <v>620</v>
      </c>
      <c r="AO13" s="1" t="s">
        <v>577</v>
      </c>
      <c r="AP13" s="1" t="s">
        <v>92</v>
      </c>
      <c r="AQ13" s="1">
        <v>426</v>
      </c>
      <c r="AR13" s="1">
        <v>0</v>
      </c>
      <c r="AS13" s="1">
        <v>0</v>
      </c>
      <c r="AT13" s="1" t="s">
        <v>196</v>
      </c>
      <c r="AU13" s="1" t="s">
        <v>333</v>
      </c>
      <c r="AV13" s="1">
        <f t="shared" si="0"/>
        <v>83.804878048780481</v>
      </c>
      <c r="AW13" s="1">
        <v>2</v>
      </c>
      <c r="AX13" s="1">
        <f t="shared" si="1"/>
        <v>8.9947643979057599</v>
      </c>
      <c r="AY13" s="1" t="s">
        <v>277</v>
      </c>
      <c r="AZ13" s="1" t="s">
        <v>910</v>
      </c>
      <c r="BA13" s="1" t="s">
        <v>432</v>
      </c>
      <c r="BB13" s="1" t="s">
        <v>218</v>
      </c>
      <c r="BC13" s="1" t="s">
        <v>98</v>
      </c>
      <c r="BD13" s="1" t="s">
        <v>715</v>
      </c>
      <c r="BE13" s="1" t="s">
        <v>99</v>
      </c>
      <c r="BG13" s="1" t="s">
        <v>1289</v>
      </c>
      <c r="BH13" s="1" t="s">
        <v>1290</v>
      </c>
      <c r="BI13" s="1" t="s">
        <v>363</v>
      </c>
      <c r="BJ13" s="1" t="s">
        <v>418</v>
      </c>
      <c r="BK13" s="1">
        <f t="shared" si="2"/>
        <v>765</v>
      </c>
      <c r="BL13" s="14">
        <v>133.4</v>
      </c>
      <c r="BM13" s="5">
        <v>1</v>
      </c>
      <c r="BN13" s="5">
        <v>0</v>
      </c>
      <c r="BO13" s="5" t="s">
        <v>646</v>
      </c>
      <c r="BP13" s="1" t="s">
        <v>535</v>
      </c>
      <c r="BQ13" s="1" t="s">
        <v>589</v>
      </c>
      <c r="BR13" s="1">
        <v>9</v>
      </c>
      <c r="BS13" s="1">
        <v>0</v>
      </c>
      <c r="BT13" s="1" t="s">
        <v>357</v>
      </c>
      <c r="BU13" s="1">
        <v>23</v>
      </c>
      <c r="BV13" s="1">
        <v>0</v>
      </c>
      <c r="BW13" s="1" t="s">
        <v>230</v>
      </c>
      <c r="BX13" s="1" t="s">
        <v>169</v>
      </c>
      <c r="BY13" s="1" t="s">
        <v>55</v>
      </c>
      <c r="BZ13" s="1" t="s">
        <v>190</v>
      </c>
      <c r="CA13" s="1" t="s">
        <v>613</v>
      </c>
      <c r="CB13" s="1" t="s">
        <v>41</v>
      </c>
      <c r="CC13" s="1" t="s">
        <v>541</v>
      </c>
      <c r="CD13" s="1" t="s">
        <v>1291</v>
      </c>
      <c r="CE13" s="5">
        <v>8.57</v>
      </c>
      <c r="CF13" s="14">
        <v>1</v>
      </c>
      <c r="CG13" s="1" t="s">
        <v>424</v>
      </c>
      <c r="CH13" s="1">
        <v>7.7526899789049057</v>
      </c>
      <c r="CI13" s="1">
        <v>0</v>
      </c>
      <c r="CJ13" s="1">
        <v>0.91489890072954361</v>
      </c>
      <c r="CK13" s="1">
        <v>0.63220611421671469</v>
      </c>
      <c r="CL13" s="1">
        <v>0.37691842324427471</v>
      </c>
      <c r="CM13" s="15">
        <f t="shared" si="3"/>
        <v>2</v>
      </c>
      <c r="CN13" s="15">
        <f t="shared" si="4"/>
        <v>3</v>
      </c>
      <c r="CO13" s="12">
        <v>0</v>
      </c>
      <c r="CP13" s="1">
        <f t="shared" si="5"/>
        <v>1</v>
      </c>
      <c r="CQ13" s="1">
        <v>0</v>
      </c>
    </row>
    <row r="14" spans="1:95" ht="16.5">
      <c r="A14" s="1">
        <v>12</v>
      </c>
      <c r="B14" s="1">
        <v>1</v>
      </c>
      <c r="C14" s="1" t="s">
        <v>1410</v>
      </c>
      <c r="D14" s="1">
        <v>0.84</v>
      </c>
      <c r="E14" s="1">
        <v>1</v>
      </c>
      <c r="F14" s="1">
        <v>0</v>
      </c>
      <c r="G14" s="1" t="s">
        <v>1314</v>
      </c>
      <c r="H14" s="1" t="s">
        <v>29</v>
      </c>
      <c r="I14" s="1">
        <v>6</v>
      </c>
      <c r="J14" s="1">
        <v>0</v>
      </c>
      <c r="K14" s="1">
        <v>0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9" t="s">
        <v>1429</v>
      </c>
      <c r="T14" s="10" t="s">
        <v>1429</v>
      </c>
      <c r="U14" s="1">
        <v>0</v>
      </c>
      <c r="V14" s="1" t="s">
        <v>1315</v>
      </c>
      <c r="W14" s="1" t="s">
        <v>1316</v>
      </c>
      <c r="X14" s="1" t="s">
        <v>564</v>
      </c>
      <c r="Y14" s="1" t="s">
        <v>599</v>
      </c>
      <c r="Z14" s="1" t="s">
        <v>24</v>
      </c>
      <c r="AA14" s="1" t="s">
        <v>711</v>
      </c>
      <c r="AB14" s="1" t="s">
        <v>1317</v>
      </c>
      <c r="AC14" s="1" t="s">
        <v>1318</v>
      </c>
      <c r="AD14" s="1" t="s">
        <v>227</v>
      </c>
      <c r="AE14" s="1" t="s">
        <v>218</v>
      </c>
      <c r="AF14" s="1" t="s">
        <v>1019</v>
      </c>
      <c r="AG14" s="1" t="s">
        <v>659</v>
      </c>
      <c r="AH14" s="1">
        <v>31.4</v>
      </c>
      <c r="AI14" s="1">
        <v>0</v>
      </c>
      <c r="AJ14" s="1">
        <v>0</v>
      </c>
      <c r="AK14" s="1" t="s">
        <v>742</v>
      </c>
      <c r="AM14" s="1" t="s">
        <v>646</v>
      </c>
      <c r="AN14" s="1" t="s">
        <v>802</v>
      </c>
      <c r="AO14" s="1" t="s">
        <v>684</v>
      </c>
      <c r="AP14" s="1" t="s">
        <v>957</v>
      </c>
      <c r="AQ14" s="1">
        <v>167</v>
      </c>
      <c r="AR14" s="1">
        <v>1</v>
      </c>
      <c r="AS14" s="1">
        <v>1</v>
      </c>
      <c r="AT14" s="1" t="s">
        <v>13</v>
      </c>
      <c r="AU14" s="1" t="s">
        <v>609</v>
      </c>
      <c r="AV14" s="1">
        <f t="shared" si="0"/>
        <v>67.817896389324957</v>
      </c>
      <c r="AW14" s="1">
        <v>0</v>
      </c>
      <c r="AX14" s="1">
        <f t="shared" si="1"/>
        <v>2.347826086956522</v>
      </c>
      <c r="AY14" s="1" t="s">
        <v>894</v>
      </c>
      <c r="AZ14" s="1" t="s">
        <v>94</v>
      </c>
      <c r="BA14" s="1" t="s">
        <v>243</v>
      </c>
      <c r="BB14" s="1" t="s">
        <v>588</v>
      </c>
      <c r="BC14" s="1" t="s">
        <v>111</v>
      </c>
      <c r="BD14" s="1" t="s">
        <v>807</v>
      </c>
      <c r="BE14" s="1" t="s">
        <v>113</v>
      </c>
      <c r="BG14" s="1" t="s">
        <v>1319</v>
      </c>
      <c r="BH14" s="1" t="s">
        <v>1320</v>
      </c>
      <c r="BI14" s="1" t="s">
        <v>354</v>
      </c>
      <c r="BJ14" s="1" t="s">
        <v>603</v>
      </c>
      <c r="BK14" s="1">
        <f t="shared" si="2"/>
        <v>500</v>
      </c>
      <c r="BL14" s="14">
        <v>135.19999999999999</v>
      </c>
      <c r="BM14" s="5">
        <v>1</v>
      </c>
      <c r="BN14" s="5">
        <v>0</v>
      </c>
      <c r="BO14" s="5" t="s">
        <v>556</v>
      </c>
      <c r="BP14" s="1" t="s">
        <v>536</v>
      </c>
      <c r="BQ14" s="1" t="s">
        <v>589</v>
      </c>
      <c r="BR14" s="1">
        <v>31</v>
      </c>
      <c r="BS14" s="1">
        <v>0</v>
      </c>
      <c r="BT14" s="1" t="s">
        <v>343</v>
      </c>
      <c r="BU14" s="1">
        <v>52</v>
      </c>
      <c r="BV14" s="1">
        <v>0</v>
      </c>
      <c r="BW14" s="1" t="s">
        <v>1004</v>
      </c>
      <c r="BX14" s="1" t="s">
        <v>81</v>
      </c>
      <c r="BY14" s="1" t="s">
        <v>258</v>
      </c>
      <c r="BZ14" s="1" t="s">
        <v>393</v>
      </c>
      <c r="CA14" s="1" t="s">
        <v>276</v>
      </c>
      <c r="CB14" s="1" t="s">
        <v>518</v>
      </c>
      <c r="CC14" s="1" t="s">
        <v>1321</v>
      </c>
      <c r="CD14" s="1" t="s">
        <v>166</v>
      </c>
      <c r="CE14" s="5">
        <v>3.4</v>
      </c>
      <c r="CF14" s="14">
        <v>1</v>
      </c>
      <c r="CG14" s="1" t="s">
        <v>383</v>
      </c>
      <c r="CH14" s="1">
        <v>11.03280369293222</v>
      </c>
      <c r="CI14" s="1">
        <v>1</v>
      </c>
      <c r="CJ14" s="1">
        <v>0.96553157223649233</v>
      </c>
      <c r="CK14" s="1">
        <v>0.49765989087858942</v>
      </c>
      <c r="CL14" s="1">
        <v>0.35801125757950181</v>
      </c>
      <c r="CM14" s="15">
        <f t="shared" si="3"/>
        <v>3</v>
      </c>
      <c r="CN14" s="15">
        <f t="shared" si="4"/>
        <v>2</v>
      </c>
      <c r="CO14" s="12">
        <v>0</v>
      </c>
      <c r="CP14" s="1">
        <f t="shared" si="5"/>
        <v>1</v>
      </c>
      <c r="CQ14" s="1">
        <v>0</v>
      </c>
    </row>
    <row r="15" spans="1:95">
      <c r="A15" s="1">
        <v>13</v>
      </c>
      <c r="B15" s="1">
        <v>1</v>
      </c>
      <c r="C15" s="1" t="s">
        <v>1410</v>
      </c>
      <c r="D15" s="1">
        <v>5.58</v>
      </c>
      <c r="E15" s="1">
        <v>0</v>
      </c>
      <c r="F15" s="1">
        <v>0</v>
      </c>
      <c r="G15" s="1" t="s">
        <v>1304</v>
      </c>
      <c r="H15" s="1" t="s">
        <v>414</v>
      </c>
      <c r="I15" s="1">
        <v>6</v>
      </c>
      <c r="J15" s="1">
        <v>0</v>
      </c>
      <c r="K15" s="1">
        <v>0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0</v>
      </c>
      <c r="R15" s="1">
        <v>0</v>
      </c>
      <c r="S15" s="1" t="s">
        <v>71</v>
      </c>
      <c r="T15" s="1" t="s">
        <v>1305</v>
      </c>
      <c r="U15" s="1">
        <v>1</v>
      </c>
      <c r="V15" s="1" t="s">
        <v>1306</v>
      </c>
      <c r="W15" s="1" t="s">
        <v>1307</v>
      </c>
      <c r="X15" s="1" t="s">
        <v>631</v>
      </c>
      <c r="Y15" s="1" t="s">
        <v>678</v>
      </c>
      <c r="Z15" s="1" t="s">
        <v>510</v>
      </c>
      <c r="AA15" s="1" t="s">
        <v>1308</v>
      </c>
      <c r="AB15" s="1" t="s">
        <v>1309</v>
      </c>
      <c r="AC15" s="1" t="s">
        <v>332</v>
      </c>
      <c r="AD15" s="1" t="s">
        <v>317</v>
      </c>
      <c r="AE15" s="1" t="s">
        <v>959</v>
      </c>
      <c r="AF15" s="1" t="s">
        <v>1019</v>
      </c>
      <c r="AG15" s="1" t="s">
        <v>263</v>
      </c>
      <c r="AH15" s="1">
        <v>16.899999999999999</v>
      </c>
      <c r="AI15" s="1">
        <v>0</v>
      </c>
      <c r="AJ15" s="1">
        <v>0</v>
      </c>
      <c r="AK15" s="1" t="s">
        <v>483</v>
      </c>
      <c r="AM15" s="1" t="s">
        <v>82</v>
      </c>
      <c r="AN15" s="1" t="s">
        <v>439</v>
      </c>
      <c r="AO15" s="1" t="s">
        <v>729</v>
      </c>
      <c r="AP15" s="1" t="s">
        <v>263</v>
      </c>
      <c r="AQ15" s="1">
        <v>194</v>
      </c>
      <c r="AR15" s="1">
        <v>1</v>
      </c>
      <c r="AS15" s="1">
        <v>1</v>
      </c>
      <c r="AT15" s="1" t="s">
        <v>697</v>
      </c>
      <c r="AU15" s="1" t="s">
        <v>105</v>
      </c>
      <c r="AV15" s="1">
        <f t="shared" si="0"/>
        <v>73.501577287066254</v>
      </c>
      <c r="AW15" s="1">
        <v>0</v>
      </c>
      <c r="AX15" s="1">
        <f t="shared" si="1"/>
        <v>4.5242718446601939</v>
      </c>
      <c r="AY15" s="1" t="s">
        <v>456</v>
      </c>
      <c r="AZ15" s="1" t="s">
        <v>413</v>
      </c>
      <c r="BA15" s="1" t="s">
        <v>855</v>
      </c>
      <c r="BB15" s="1" t="s">
        <v>331</v>
      </c>
      <c r="BC15" s="1" t="s">
        <v>322</v>
      </c>
      <c r="BD15" s="1" t="s">
        <v>791</v>
      </c>
      <c r="BE15" s="1" t="s">
        <v>208</v>
      </c>
      <c r="BG15" s="1" t="s">
        <v>1310</v>
      </c>
      <c r="BH15" s="1" t="s">
        <v>932</v>
      </c>
      <c r="BI15" s="1" t="s">
        <v>236</v>
      </c>
      <c r="BJ15" s="1" t="s">
        <v>580</v>
      </c>
      <c r="BK15" s="1">
        <f t="shared" si="2"/>
        <v>351</v>
      </c>
      <c r="BL15" s="5">
        <v>125</v>
      </c>
      <c r="BM15" s="5">
        <v>1</v>
      </c>
      <c r="BN15" s="5">
        <v>2</v>
      </c>
      <c r="BO15" s="5" t="s">
        <v>450</v>
      </c>
      <c r="BP15" s="1" t="s">
        <v>599</v>
      </c>
      <c r="BQ15" s="1" t="s">
        <v>589</v>
      </c>
      <c r="BR15" s="1">
        <v>38</v>
      </c>
      <c r="BS15" s="1">
        <v>0</v>
      </c>
      <c r="BT15" s="1" t="s">
        <v>456</v>
      </c>
      <c r="BU15" s="1">
        <v>31</v>
      </c>
      <c r="BV15" s="1">
        <v>0</v>
      </c>
      <c r="BW15" s="1" t="s">
        <v>1311</v>
      </c>
      <c r="BX15" s="1" t="s">
        <v>705</v>
      </c>
      <c r="BY15" s="1" t="s">
        <v>152</v>
      </c>
      <c r="BZ15" s="1" t="s">
        <v>454</v>
      </c>
      <c r="CA15" s="1" t="s">
        <v>628</v>
      </c>
      <c r="CB15" s="1" t="s">
        <v>313</v>
      </c>
      <c r="CC15" s="1" t="s">
        <v>1312</v>
      </c>
      <c r="CD15" s="1" t="s">
        <v>1313</v>
      </c>
      <c r="CE15" s="14">
        <v>0.38</v>
      </c>
      <c r="CF15" s="14">
        <v>0</v>
      </c>
      <c r="CG15" s="1" t="s">
        <v>174</v>
      </c>
      <c r="CH15" s="1">
        <v>1.2531340753193503</v>
      </c>
      <c r="CI15" s="1">
        <v>0</v>
      </c>
      <c r="CJ15" s="1">
        <v>1.187440011641469</v>
      </c>
      <c r="CK15" s="1">
        <v>0.41864297047106236</v>
      </c>
      <c r="CL15" s="1">
        <v>0.34113208695415925</v>
      </c>
      <c r="CM15" s="15">
        <f t="shared" si="3"/>
        <v>1</v>
      </c>
      <c r="CN15" s="15">
        <f t="shared" si="4"/>
        <v>3</v>
      </c>
      <c r="CO15" s="12">
        <v>0</v>
      </c>
      <c r="CP15" s="1">
        <f t="shared" si="5"/>
        <v>1</v>
      </c>
      <c r="CQ15" s="1">
        <v>0</v>
      </c>
    </row>
    <row r="16" spans="1:95" ht="16.5">
      <c r="A16" s="1">
        <v>14</v>
      </c>
      <c r="B16" s="1">
        <v>1</v>
      </c>
      <c r="C16" s="1" t="s">
        <v>1410</v>
      </c>
      <c r="D16" s="1">
        <v>3.82</v>
      </c>
      <c r="E16" s="1">
        <v>0</v>
      </c>
      <c r="F16" s="1">
        <v>0</v>
      </c>
      <c r="G16" s="1" t="s">
        <v>1292</v>
      </c>
      <c r="H16" s="1" t="s">
        <v>240</v>
      </c>
      <c r="I16" s="1">
        <v>5</v>
      </c>
      <c r="J16" s="1">
        <v>0</v>
      </c>
      <c r="K16" s="1">
        <v>0</v>
      </c>
      <c r="L16" s="1">
        <v>1</v>
      </c>
      <c r="M16" s="1">
        <v>1</v>
      </c>
      <c r="N16" s="1">
        <v>0</v>
      </c>
      <c r="O16" s="1">
        <v>1</v>
      </c>
      <c r="P16" s="1">
        <v>1</v>
      </c>
      <c r="Q16" s="1">
        <v>1</v>
      </c>
      <c r="R16" s="1">
        <v>0</v>
      </c>
      <c r="S16" s="9" t="s">
        <v>1429</v>
      </c>
      <c r="T16" s="10" t="s">
        <v>1429</v>
      </c>
      <c r="U16" s="1">
        <v>0</v>
      </c>
      <c r="V16" s="1" t="s">
        <v>1293</v>
      </c>
      <c r="W16" s="1" t="s">
        <v>440</v>
      </c>
      <c r="X16" s="1" t="s">
        <v>649</v>
      </c>
      <c r="Y16" s="1" t="s">
        <v>913</v>
      </c>
      <c r="Z16" s="1" t="s">
        <v>733</v>
      </c>
      <c r="AC16" s="1" t="s">
        <v>212</v>
      </c>
      <c r="AG16" s="1" t="s">
        <v>882</v>
      </c>
      <c r="AH16" s="1">
        <v>23.9</v>
      </c>
      <c r="AI16" s="1">
        <v>0</v>
      </c>
      <c r="AJ16" s="1">
        <v>0</v>
      </c>
      <c r="AK16" s="1" t="s">
        <v>305</v>
      </c>
      <c r="AM16" s="1" t="s">
        <v>44</v>
      </c>
      <c r="AN16" s="1" t="s">
        <v>417</v>
      </c>
      <c r="AO16" s="1" t="s">
        <v>481</v>
      </c>
      <c r="AP16" s="1" t="s">
        <v>857</v>
      </c>
      <c r="AQ16" s="1">
        <v>523</v>
      </c>
      <c r="AR16" s="1">
        <v>0</v>
      </c>
      <c r="AS16" s="1">
        <v>0</v>
      </c>
      <c r="AT16" s="1" t="s">
        <v>473</v>
      </c>
      <c r="AU16" s="1" t="s">
        <v>565</v>
      </c>
      <c r="AV16" s="1">
        <f t="shared" si="0"/>
        <v>40.256709451575261</v>
      </c>
      <c r="AW16" s="1">
        <v>0</v>
      </c>
      <c r="AX16" s="1">
        <f t="shared" si="1"/>
        <v>0.99710982658959546</v>
      </c>
      <c r="AY16" s="1" t="s">
        <v>1053</v>
      </c>
      <c r="AZ16" s="1" t="s">
        <v>669</v>
      </c>
      <c r="BA16" s="1" t="s">
        <v>93</v>
      </c>
      <c r="BB16" s="1" t="s">
        <v>925</v>
      </c>
      <c r="BC16" s="1" t="s">
        <v>150</v>
      </c>
      <c r="BD16" s="1" t="s">
        <v>934</v>
      </c>
      <c r="BE16" s="1" t="s">
        <v>153</v>
      </c>
      <c r="BG16" s="1" t="s">
        <v>845</v>
      </c>
      <c r="BH16" s="1" t="s">
        <v>1294</v>
      </c>
      <c r="BI16" s="1" t="s">
        <v>84</v>
      </c>
      <c r="BJ16" s="1" t="s">
        <v>1295</v>
      </c>
      <c r="BK16" s="1">
        <f t="shared" si="2"/>
        <v>1274</v>
      </c>
      <c r="BL16" s="14">
        <v>137.5</v>
      </c>
      <c r="BM16" s="5">
        <v>0</v>
      </c>
      <c r="BN16" s="5">
        <v>0</v>
      </c>
      <c r="BO16" s="5" t="s">
        <v>447</v>
      </c>
      <c r="BP16" s="1" t="s">
        <v>486</v>
      </c>
      <c r="BQ16" s="1" t="s">
        <v>129</v>
      </c>
      <c r="BR16" s="1">
        <v>24</v>
      </c>
      <c r="BS16" s="1">
        <v>0</v>
      </c>
      <c r="BT16" s="1" t="s">
        <v>435</v>
      </c>
      <c r="BU16" s="1">
        <v>19</v>
      </c>
      <c r="BV16" s="1">
        <v>0</v>
      </c>
      <c r="BW16" s="1" t="s">
        <v>1296</v>
      </c>
      <c r="BX16" s="1" t="s">
        <v>573</v>
      </c>
      <c r="BY16" s="1" t="s">
        <v>486</v>
      </c>
      <c r="BZ16" s="1" t="s">
        <v>606</v>
      </c>
      <c r="CA16" s="1" t="s">
        <v>233</v>
      </c>
      <c r="CB16" s="1" t="s">
        <v>43</v>
      </c>
      <c r="CC16" s="1" t="s">
        <v>1297</v>
      </c>
      <c r="CE16" s="14">
        <v>7.9</v>
      </c>
      <c r="CF16" s="14">
        <v>1</v>
      </c>
      <c r="CG16" s="1" t="s">
        <v>20</v>
      </c>
      <c r="CH16" s="1">
        <v>10.600931900791135</v>
      </c>
      <c r="CI16" s="1">
        <v>1</v>
      </c>
      <c r="CJ16" s="1">
        <v>1.0218957424220489</v>
      </c>
      <c r="CK16" s="1">
        <v>0.76963103682803491</v>
      </c>
      <c r="CL16" s="1">
        <v>0.26215594045085183</v>
      </c>
      <c r="CM16" s="15">
        <f t="shared" si="3"/>
        <v>2</v>
      </c>
      <c r="CN16" s="15">
        <f t="shared" si="4"/>
        <v>0</v>
      </c>
      <c r="CO16" s="12">
        <v>0</v>
      </c>
      <c r="CP16" s="1">
        <f t="shared" si="5"/>
        <v>0</v>
      </c>
      <c r="CQ16" s="1">
        <v>0</v>
      </c>
    </row>
    <row r="17" spans="1:95" ht="16.5">
      <c r="A17" s="1">
        <v>15</v>
      </c>
      <c r="B17" s="1">
        <v>1</v>
      </c>
      <c r="C17" s="1" t="s">
        <v>1410</v>
      </c>
      <c r="D17" s="1">
        <v>1.82</v>
      </c>
      <c r="E17" s="1">
        <v>0</v>
      </c>
      <c r="F17" s="1">
        <v>0</v>
      </c>
      <c r="G17" s="1" t="s">
        <v>1298</v>
      </c>
      <c r="H17" s="1">
        <v>6</v>
      </c>
      <c r="I17" s="1">
        <v>8</v>
      </c>
      <c r="J17" s="1">
        <v>0</v>
      </c>
      <c r="K17" s="1">
        <v>0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>
        <v>1</v>
      </c>
      <c r="R17" s="1">
        <v>0</v>
      </c>
      <c r="S17" s="9" t="s">
        <v>1429</v>
      </c>
      <c r="T17" s="10" t="s">
        <v>1429</v>
      </c>
      <c r="U17" s="1">
        <v>0</v>
      </c>
      <c r="V17" s="1" t="s">
        <v>338</v>
      </c>
      <c r="W17" s="1" t="s">
        <v>677</v>
      </c>
      <c r="X17" s="1" t="s">
        <v>116</v>
      </c>
      <c r="Y17" s="1" t="s">
        <v>261</v>
      </c>
      <c r="Z17" s="1" t="s">
        <v>121</v>
      </c>
      <c r="AA17" s="1" t="s">
        <v>744</v>
      </c>
      <c r="AB17" s="1" t="s">
        <v>1299</v>
      </c>
      <c r="AC17" s="1" t="s">
        <v>674</v>
      </c>
      <c r="AD17" s="1" t="s">
        <v>46</v>
      </c>
      <c r="AE17" s="1" t="s">
        <v>974</v>
      </c>
      <c r="AF17" s="1" t="s">
        <v>69</v>
      </c>
      <c r="AG17" s="1" t="s">
        <v>223</v>
      </c>
      <c r="AH17" s="1">
        <v>20</v>
      </c>
      <c r="AI17" s="1">
        <v>0</v>
      </c>
      <c r="AJ17" s="1">
        <v>0</v>
      </c>
      <c r="AK17" s="1" t="s">
        <v>905</v>
      </c>
      <c r="AM17" s="1" t="s">
        <v>42</v>
      </c>
      <c r="AN17" s="1" t="s">
        <v>279</v>
      </c>
      <c r="AO17" s="1" t="s">
        <v>471</v>
      </c>
      <c r="AP17" s="1" t="s">
        <v>259</v>
      </c>
      <c r="AQ17" s="1">
        <v>675</v>
      </c>
      <c r="AR17" s="1">
        <v>0</v>
      </c>
      <c r="AS17" s="1">
        <v>0</v>
      </c>
      <c r="AT17" s="1" t="s">
        <v>251</v>
      </c>
      <c r="AU17" s="1" t="s">
        <v>141</v>
      </c>
      <c r="AV17" s="1">
        <f t="shared" si="0"/>
        <v>23.066104078762304</v>
      </c>
      <c r="AW17" s="1">
        <v>0</v>
      </c>
      <c r="AX17" s="1">
        <f t="shared" si="1"/>
        <v>0.39518072289156619</v>
      </c>
      <c r="AY17" s="1" t="s">
        <v>522</v>
      </c>
      <c r="AZ17" s="1" t="s">
        <v>198</v>
      </c>
      <c r="BA17" s="1" t="s">
        <v>750</v>
      </c>
      <c r="BB17" s="1" t="s">
        <v>380</v>
      </c>
      <c r="BC17" s="1" t="s">
        <v>508</v>
      </c>
      <c r="BD17" s="1" t="s">
        <v>715</v>
      </c>
      <c r="BE17" s="1" t="s">
        <v>183</v>
      </c>
      <c r="BG17" s="1" t="s">
        <v>1300</v>
      </c>
      <c r="BH17" s="1" t="s">
        <v>1301</v>
      </c>
      <c r="BI17" s="1" t="s">
        <v>1025</v>
      </c>
      <c r="BJ17" s="1" t="s">
        <v>1302</v>
      </c>
      <c r="BK17" s="1">
        <f t="shared" si="2"/>
        <v>965</v>
      </c>
      <c r="BL17" s="14">
        <v>139.1</v>
      </c>
      <c r="BM17" s="5">
        <v>0</v>
      </c>
      <c r="BN17" s="5">
        <v>0</v>
      </c>
      <c r="BO17" s="5" t="s">
        <v>626</v>
      </c>
      <c r="BP17" s="1" t="s">
        <v>296</v>
      </c>
      <c r="BQ17" s="1" t="s">
        <v>451</v>
      </c>
      <c r="BR17" s="1">
        <v>14</v>
      </c>
      <c r="BS17" s="1">
        <v>0</v>
      </c>
      <c r="BT17" s="1" t="s">
        <v>739</v>
      </c>
      <c r="BU17" s="1">
        <v>34</v>
      </c>
      <c r="BV17" s="1">
        <v>0</v>
      </c>
      <c r="BW17" s="1" t="s">
        <v>540</v>
      </c>
      <c r="BX17" s="1" t="s">
        <v>559</v>
      </c>
      <c r="BY17" s="1" t="s">
        <v>172</v>
      </c>
      <c r="BZ17" s="1" t="s">
        <v>55</v>
      </c>
      <c r="CA17" s="1" t="s">
        <v>543</v>
      </c>
      <c r="CB17" s="1" t="s">
        <v>261</v>
      </c>
      <c r="CC17" s="1" t="s">
        <v>1303</v>
      </c>
      <c r="CE17" s="14">
        <v>0.19</v>
      </c>
      <c r="CF17" s="14">
        <v>0</v>
      </c>
      <c r="CG17" s="1" t="s">
        <v>33</v>
      </c>
      <c r="CH17" s="1">
        <v>4.3665533445937976</v>
      </c>
      <c r="CI17" s="1">
        <v>0</v>
      </c>
      <c r="CJ17" s="1">
        <v>1.5538469308287084</v>
      </c>
      <c r="CK17" s="1">
        <v>0.34674877736180371</v>
      </c>
      <c r="CL17" s="1">
        <v>0.21290368690086223</v>
      </c>
      <c r="CM17" s="15">
        <f t="shared" si="3"/>
        <v>0</v>
      </c>
      <c r="CN17" s="15">
        <f t="shared" si="4"/>
        <v>0</v>
      </c>
      <c r="CO17" s="12">
        <v>0</v>
      </c>
      <c r="CP17" s="1">
        <f t="shared" si="5"/>
        <v>0</v>
      </c>
      <c r="CQ17" s="1">
        <v>0</v>
      </c>
    </row>
    <row r="18" spans="1:95" ht="16.5">
      <c r="A18" s="1">
        <v>16</v>
      </c>
      <c r="B18" s="1">
        <v>1</v>
      </c>
      <c r="C18" s="1" t="s">
        <v>1410</v>
      </c>
      <c r="D18" s="1">
        <v>0.36</v>
      </c>
      <c r="E18" s="1">
        <v>1</v>
      </c>
      <c r="F18" s="1">
        <v>1</v>
      </c>
      <c r="G18" s="1" t="s">
        <v>1171</v>
      </c>
      <c r="H18" s="1" t="s">
        <v>414</v>
      </c>
      <c r="I18" s="1">
        <v>5</v>
      </c>
      <c r="J18" s="1">
        <v>0</v>
      </c>
      <c r="K18" s="1">
        <v>0</v>
      </c>
      <c r="L18" s="1">
        <v>1</v>
      </c>
      <c r="M18" s="1">
        <v>1</v>
      </c>
      <c r="N18" s="1">
        <v>1</v>
      </c>
      <c r="O18" s="1">
        <v>0</v>
      </c>
      <c r="P18" s="1">
        <v>1</v>
      </c>
      <c r="Q18" s="1">
        <v>1</v>
      </c>
      <c r="R18" s="1">
        <v>1</v>
      </c>
      <c r="S18" s="9" t="s">
        <v>1429</v>
      </c>
      <c r="T18" s="1" t="s">
        <v>1399</v>
      </c>
      <c r="U18" s="1">
        <v>1</v>
      </c>
      <c r="V18" s="1" t="s">
        <v>1172</v>
      </c>
      <c r="W18" s="1" t="s">
        <v>1173</v>
      </c>
      <c r="X18" s="1" t="s">
        <v>415</v>
      </c>
      <c r="Y18" s="1" t="s">
        <v>85</v>
      </c>
      <c r="Z18" s="1" t="s">
        <v>939</v>
      </c>
      <c r="AC18" s="1" t="s">
        <v>1174</v>
      </c>
      <c r="AG18" s="1" t="s">
        <v>1175</v>
      </c>
      <c r="AH18" s="1">
        <v>40.5</v>
      </c>
      <c r="AI18" s="1">
        <v>0</v>
      </c>
      <c r="AJ18" s="1">
        <v>0</v>
      </c>
      <c r="AK18" s="1" t="s">
        <v>56</v>
      </c>
      <c r="AM18" s="1" t="s">
        <v>375</v>
      </c>
      <c r="AN18" s="1" t="s">
        <v>158</v>
      </c>
      <c r="AO18" s="1" t="s">
        <v>670</v>
      </c>
      <c r="AP18" s="1" t="s">
        <v>726</v>
      </c>
      <c r="AQ18" s="1">
        <v>214</v>
      </c>
      <c r="AR18" s="1">
        <v>1</v>
      </c>
      <c r="AS18" s="1">
        <v>1</v>
      </c>
      <c r="AT18" s="1" t="s">
        <v>280</v>
      </c>
      <c r="AU18" s="1" t="s">
        <v>836</v>
      </c>
      <c r="AV18" s="1">
        <f t="shared" si="0"/>
        <v>62.77836691410392</v>
      </c>
      <c r="AW18" s="1">
        <v>0</v>
      </c>
      <c r="AX18" s="1">
        <f t="shared" si="1"/>
        <v>2.1605839416058394</v>
      </c>
      <c r="AY18" s="1" t="s">
        <v>37</v>
      </c>
      <c r="AZ18" s="1" t="s">
        <v>549</v>
      </c>
      <c r="BA18" s="1" t="s">
        <v>24</v>
      </c>
      <c r="BB18" s="1">
        <v>0.27</v>
      </c>
      <c r="BC18" s="1" t="s">
        <v>235</v>
      </c>
      <c r="BD18" s="1" t="s">
        <v>976</v>
      </c>
      <c r="BE18" s="1" t="s">
        <v>21</v>
      </c>
      <c r="BG18" s="1">
        <v>843</v>
      </c>
      <c r="BH18" s="1" t="s">
        <v>1176</v>
      </c>
      <c r="BI18" s="1" t="s">
        <v>808</v>
      </c>
      <c r="BJ18" s="1" t="s">
        <v>921</v>
      </c>
      <c r="BK18" s="1">
        <f t="shared" si="2"/>
        <v>435</v>
      </c>
      <c r="BL18" s="5">
        <v>138.9</v>
      </c>
      <c r="BM18" s="5">
        <v>0</v>
      </c>
      <c r="BN18" s="5">
        <v>0</v>
      </c>
      <c r="BO18" s="5" t="s">
        <v>44</v>
      </c>
      <c r="BP18" s="1" t="s">
        <v>610</v>
      </c>
      <c r="BQ18" s="1" t="s">
        <v>106</v>
      </c>
      <c r="BR18" s="1">
        <v>19</v>
      </c>
      <c r="BS18" s="1">
        <v>0</v>
      </c>
      <c r="BT18" s="1" t="s">
        <v>767</v>
      </c>
      <c r="BU18" s="1">
        <v>20</v>
      </c>
      <c r="BV18" s="1">
        <v>0</v>
      </c>
      <c r="BW18" s="1" t="s">
        <v>508</v>
      </c>
      <c r="BX18" s="1" t="s">
        <v>660</v>
      </c>
      <c r="BY18" s="1" t="s">
        <v>520</v>
      </c>
      <c r="BZ18" s="1" t="s">
        <v>547</v>
      </c>
      <c r="CA18" s="1" t="s">
        <v>98</v>
      </c>
      <c r="CB18" s="1" t="s">
        <v>258</v>
      </c>
      <c r="CC18" s="1" t="s">
        <v>1177</v>
      </c>
      <c r="CD18" s="1" t="s">
        <v>1178</v>
      </c>
      <c r="CE18" s="14">
        <v>2.12</v>
      </c>
      <c r="CF18" s="14">
        <v>1</v>
      </c>
      <c r="CG18" s="1" t="s">
        <v>178</v>
      </c>
      <c r="CH18" s="1">
        <v>27.631819990066184</v>
      </c>
      <c r="CI18" s="1">
        <v>1</v>
      </c>
      <c r="CJ18" s="1">
        <v>1.4633198521442998</v>
      </c>
      <c r="CK18" s="1">
        <v>1.4309775055867555</v>
      </c>
      <c r="CL18" s="1">
        <v>0.66370308456357963</v>
      </c>
      <c r="CM18" s="15">
        <f t="shared" si="3"/>
        <v>2</v>
      </c>
      <c r="CN18" s="15">
        <f t="shared" si="4"/>
        <v>2</v>
      </c>
      <c r="CO18" s="12">
        <v>0</v>
      </c>
      <c r="CP18" s="1">
        <f t="shared" si="5"/>
        <v>2</v>
      </c>
      <c r="CQ18" s="1">
        <v>0</v>
      </c>
    </row>
    <row r="19" spans="1:95" ht="16.5">
      <c r="A19" s="1">
        <v>17</v>
      </c>
      <c r="B19" s="1">
        <v>0</v>
      </c>
      <c r="C19" s="1" t="s">
        <v>1411</v>
      </c>
      <c r="D19" s="1">
        <v>2.78</v>
      </c>
      <c r="E19" s="1">
        <v>0</v>
      </c>
      <c r="F19" s="1">
        <v>0</v>
      </c>
      <c r="G19" s="1" t="s">
        <v>1278</v>
      </c>
      <c r="H19" s="1" t="s">
        <v>119</v>
      </c>
      <c r="I19" s="1">
        <v>4</v>
      </c>
      <c r="J19" s="1">
        <v>2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0</v>
      </c>
      <c r="R19" s="1">
        <v>0</v>
      </c>
      <c r="S19" s="9" t="s">
        <v>1429</v>
      </c>
      <c r="T19" s="10" t="s">
        <v>1429</v>
      </c>
      <c r="U19" s="1">
        <v>0</v>
      </c>
      <c r="V19" s="1" t="s">
        <v>1279</v>
      </c>
      <c r="W19" s="1" t="s">
        <v>786</v>
      </c>
      <c r="X19" s="1" t="s">
        <v>571</v>
      </c>
      <c r="Y19" s="1" t="s">
        <v>441</v>
      </c>
      <c r="Z19" s="1" t="s">
        <v>486</v>
      </c>
      <c r="AA19" s="1" t="s">
        <v>529</v>
      </c>
      <c r="AB19" s="1" t="s">
        <v>1280</v>
      </c>
      <c r="AC19" s="1" t="s">
        <v>139</v>
      </c>
      <c r="AD19" s="1" t="s">
        <v>448</v>
      </c>
      <c r="AE19" s="1" t="s">
        <v>879</v>
      </c>
      <c r="AF19" s="1" t="s">
        <v>497</v>
      </c>
      <c r="AG19" s="1" t="s">
        <v>756</v>
      </c>
      <c r="AH19" s="1">
        <v>18.100000000000001</v>
      </c>
      <c r="AI19" s="1">
        <v>0</v>
      </c>
      <c r="AJ19" s="1">
        <v>0</v>
      </c>
      <c r="AK19" s="1" t="s">
        <v>144</v>
      </c>
      <c r="AM19" s="1" t="s">
        <v>334</v>
      </c>
      <c r="AN19" s="1" t="s">
        <v>275</v>
      </c>
      <c r="AO19" s="1" t="s">
        <v>281</v>
      </c>
      <c r="AP19" s="1" t="s">
        <v>988</v>
      </c>
      <c r="AQ19" s="1">
        <v>631</v>
      </c>
      <c r="AR19" s="1">
        <v>0</v>
      </c>
      <c r="AS19" s="1">
        <v>0</v>
      </c>
      <c r="AT19" s="1" t="s">
        <v>160</v>
      </c>
      <c r="AU19" s="1" t="s">
        <v>667</v>
      </c>
      <c r="AV19" s="1">
        <f t="shared" si="0"/>
        <v>58.145580589254777</v>
      </c>
      <c r="AW19" s="1">
        <v>0</v>
      </c>
      <c r="AX19" s="1">
        <f t="shared" si="1"/>
        <v>1.8135135135135134</v>
      </c>
      <c r="AY19" s="1" t="s">
        <v>799</v>
      </c>
      <c r="AZ19" s="1" t="s">
        <v>272</v>
      </c>
      <c r="BA19" s="1" t="s">
        <v>435</v>
      </c>
      <c r="BB19" s="1" t="s">
        <v>455</v>
      </c>
      <c r="BC19" s="1" t="s">
        <v>25</v>
      </c>
      <c r="BD19" s="1" t="s">
        <v>822</v>
      </c>
      <c r="BE19" s="1" t="s">
        <v>21</v>
      </c>
      <c r="BG19" s="1" t="s">
        <v>1281</v>
      </c>
      <c r="BH19" s="1" t="s">
        <v>1282</v>
      </c>
      <c r="BI19" s="1" t="s">
        <v>914</v>
      </c>
      <c r="BJ19" s="1" t="s">
        <v>1283</v>
      </c>
      <c r="BK19" s="1">
        <f t="shared" si="2"/>
        <v>1013</v>
      </c>
      <c r="BL19" s="14">
        <v>133.19999999999999</v>
      </c>
      <c r="BM19" s="5">
        <v>1</v>
      </c>
      <c r="BN19" s="5">
        <v>0</v>
      </c>
      <c r="BO19" s="5" t="s">
        <v>145</v>
      </c>
      <c r="BP19" s="1" t="s">
        <v>966</v>
      </c>
      <c r="BQ19" s="1" t="s">
        <v>106</v>
      </c>
      <c r="BR19" s="1">
        <v>14</v>
      </c>
      <c r="BS19" s="1">
        <v>0</v>
      </c>
      <c r="BT19" s="1" t="s">
        <v>936</v>
      </c>
      <c r="BU19" s="1">
        <v>25</v>
      </c>
      <c r="BV19" s="1">
        <v>0</v>
      </c>
      <c r="BW19" s="1" t="s">
        <v>954</v>
      </c>
      <c r="BX19" s="1" t="s">
        <v>737</v>
      </c>
      <c r="BY19" s="1" t="s">
        <v>470</v>
      </c>
      <c r="BZ19" s="1" t="s">
        <v>408</v>
      </c>
      <c r="CA19" s="1" t="s">
        <v>654</v>
      </c>
      <c r="CB19" s="1" t="s">
        <v>179</v>
      </c>
      <c r="CC19" s="1" t="s">
        <v>1284</v>
      </c>
      <c r="CD19" s="1" t="s">
        <v>1285</v>
      </c>
      <c r="CE19" s="14">
        <v>3.84</v>
      </c>
      <c r="CF19" s="14">
        <v>1</v>
      </c>
      <c r="CG19" s="1" t="s">
        <v>15</v>
      </c>
      <c r="CH19" s="1">
        <v>4.3679115161323505</v>
      </c>
      <c r="CI19" s="1">
        <v>0</v>
      </c>
      <c r="CJ19" s="1">
        <v>1.5755527469475028</v>
      </c>
      <c r="CK19" s="1">
        <v>4.2263058511440752</v>
      </c>
      <c r="CL19" s="1">
        <v>0.4154096404069868</v>
      </c>
      <c r="CM19" s="15">
        <f t="shared" si="3"/>
        <v>2</v>
      </c>
      <c r="CN19" s="15">
        <f t="shared" si="4"/>
        <v>2</v>
      </c>
      <c r="CO19" s="12">
        <v>0</v>
      </c>
      <c r="CP19" s="1">
        <f t="shared" si="5"/>
        <v>1</v>
      </c>
      <c r="CQ19" s="1">
        <v>0</v>
      </c>
    </row>
    <row r="20" spans="1:95" ht="16.5">
      <c r="A20" s="1">
        <v>18</v>
      </c>
      <c r="B20" s="1">
        <v>1</v>
      </c>
      <c r="C20" s="1" t="s">
        <v>1410</v>
      </c>
      <c r="D20" s="1">
        <v>2.87</v>
      </c>
      <c r="E20" s="1">
        <v>0</v>
      </c>
      <c r="F20" s="1">
        <v>0</v>
      </c>
      <c r="G20" s="1" t="s">
        <v>1093</v>
      </c>
      <c r="H20" s="1" t="s">
        <v>70</v>
      </c>
      <c r="I20" s="1">
        <v>6</v>
      </c>
      <c r="J20" s="1">
        <v>0</v>
      </c>
      <c r="K20" s="1">
        <v>0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9" t="s">
        <v>1429</v>
      </c>
      <c r="T20" s="10" t="s">
        <v>1429</v>
      </c>
      <c r="U20" s="1">
        <v>0</v>
      </c>
      <c r="V20" s="1" t="s">
        <v>1094</v>
      </c>
      <c r="W20" s="1" t="s">
        <v>1095</v>
      </c>
      <c r="X20" s="1" t="s">
        <v>852</v>
      </c>
      <c r="Y20" s="1" t="s">
        <v>502</v>
      </c>
      <c r="Z20" s="1" t="s">
        <v>717</v>
      </c>
      <c r="AC20" s="1" t="s">
        <v>419</v>
      </c>
      <c r="AG20" s="1" t="s">
        <v>1096</v>
      </c>
      <c r="AH20" s="1">
        <v>119</v>
      </c>
      <c r="AI20" s="1">
        <v>1</v>
      </c>
      <c r="AJ20" s="1">
        <v>1</v>
      </c>
      <c r="AK20" s="1" t="s">
        <v>79</v>
      </c>
      <c r="AM20" s="1" t="s">
        <v>44</v>
      </c>
      <c r="AN20" s="1" t="s">
        <v>735</v>
      </c>
      <c r="AO20" s="1" t="s">
        <v>138</v>
      </c>
      <c r="AP20" s="1" t="s">
        <v>978</v>
      </c>
      <c r="AQ20" s="1">
        <v>250</v>
      </c>
      <c r="AR20" s="1">
        <v>1</v>
      </c>
      <c r="AS20" s="1">
        <v>1</v>
      </c>
      <c r="AT20" s="1" t="s">
        <v>444</v>
      </c>
      <c r="AU20" s="1" t="s">
        <v>308</v>
      </c>
      <c r="AV20" s="1">
        <f t="shared" si="0"/>
        <v>91.772151898734165</v>
      </c>
      <c r="AW20" s="1">
        <v>2</v>
      </c>
      <c r="AX20" s="1">
        <f t="shared" si="1"/>
        <v>17.058823529411764</v>
      </c>
      <c r="AY20" s="1" t="s">
        <v>761</v>
      </c>
      <c r="AZ20" s="1" t="s">
        <v>889</v>
      </c>
      <c r="BA20" s="1" t="s">
        <v>449</v>
      </c>
      <c r="BB20" s="1" t="s">
        <v>913</v>
      </c>
      <c r="BC20" s="1" t="s">
        <v>113</v>
      </c>
      <c r="BD20" s="1" t="s">
        <v>488</v>
      </c>
      <c r="BE20" s="1" t="s">
        <v>200</v>
      </c>
      <c r="BF20" s="1" t="s">
        <v>254</v>
      </c>
      <c r="BG20" s="1" t="s">
        <v>865</v>
      </c>
      <c r="BH20" s="1" t="s">
        <v>856</v>
      </c>
      <c r="BI20" s="1" t="s">
        <v>20</v>
      </c>
      <c r="BJ20" s="1" t="s">
        <v>1097</v>
      </c>
      <c r="BK20" s="1">
        <f t="shared" si="2"/>
        <v>237</v>
      </c>
      <c r="BL20" s="14">
        <v>132.80000000000001</v>
      </c>
      <c r="BM20" s="5">
        <v>1</v>
      </c>
      <c r="BN20" s="5">
        <v>2</v>
      </c>
      <c r="BO20" s="5" t="s">
        <v>268</v>
      </c>
      <c r="BP20" s="1" t="s">
        <v>885</v>
      </c>
      <c r="BQ20" s="1" t="s">
        <v>149</v>
      </c>
      <c r="BR20" s="1">
        <v>88</v>
      </c>
      <c r="BS20" s="1">
        <v>2</v>
      </c>
      <c r="BT20" s="1" t="s">
        <v>456</v>
      </c>
      <c r="BU20" s="1">
        <v>43</v>
      </c>
      <c r="BV20" s="1">
        <v>0</v>
      </c>
      <c r="BW20" s="1" t="s">
        <v>936</v>
      </c>
      <c r="BX20" s="1" t="s">
        <v>698</v>
      </c>
      <c r="BY20" s="1" t="s">
        <v>630</v>
      </c>
      <c r="BZ20" s="1" t="s">
        <v>886</v>
      </c>
      <c r="CA20" s="1" t="s">
        <v>695</v>
      </c>
      <c r="CB20" s="1" t="s">
        <v>27</v>
      </c>
      <c r="CC20" s="1" t="s">
        <v>1098</v>
      </c>
      <c r="CD20" s="1" t="s">
        <v>1099</v>
      </c>
      <c r="CE20" s="14">
        <v>4.6900000000000004</v>
      </c>
      <c r="CF20" s="14">
        <v>1</v>
      </c>
      <c r="CG20" s="1" t="s">
        <v>492</v>
      </c>
      <c r="CH20" s="1">
        <v>28.606258737588906</v>
      </c>
      <c r="CI20" s="1">
        <v>1</v>
      </c>
      <c r="CJ20" s="1">
        <v>1.4003315533459899</v>
      </c>
      <c r="CK20" s="1">
        <v>6.1572870231492569</v>
      </c>
      <c r="CL20" s="1">
        <v>0.56224295432866556</v>
      </c>
      <c r="CM20" s="15">
        <f t="shared" si="3"/>
        <v>3</v>
      </c>
      <c r="CN20" s="15">
        <f t="shared" si="4"/>
        <v>6</v>
      </c>
      <c r="CO20" s="12">
        <v>1</v>
      </c>
      <c r="CP20" s="1">
        <f t="shared" si="5"/>
        <v>4</v>
      </c>
      <c r="CQ20" s="1">
        <v>1</v>
      </c>
    </row>
    <row r="21" spans="1:95" ht="16.5">
      <c r="A21" s="1">
        <v>19</v>
      </c>
      <c r="B21" s="1">
        <v>1</v>
      </c>
      <c r="C21" s="1" t="s">
        <v>1410</v>
      </c>
      <c r="D21" s="1">
        <v>4.97</v>
      </c>
      <c r="E21" s="1">
        <v>0</v>
      </c>
      <c r="F21" s="1">
        <v>0</v>
      </c>
      <c r="G21" s="1" t="s">
        <v>1275</v>
      </c>
      <c r="H21" s="1" t="s">
        <v>29</v>
      </c>
      <c r="I21" s="1">
        <v>7</v>
      </c>
      <c r="J21" s="1">
        <v>0</v>
      </c>
      <c r="K21" s="1">
        <v>0</v>
      </c>
      <c r="L21" s="1">
        <v>1</v>
      </c>
      <c r="M21" s="1">
        <v>1</v>
      </c>
      <c r="N21" s="1">
        <v>1</v>
      </c>
      <c r="O21" s="1">
        <v>1</v>
      </c>
      <c r="P21" s="1">
        <v>0</v>
      </c>
      <c r="Q21" s="1">
        <v>1</v>
      </c>
      <c r="R21" s="1">
        <v>0</v>
      </c>
      <c r="S21" s="9" t="s">
        <v>1429</v>
      </c>
      <c r="T21" s="10" t="s">
        <v>1429</v>
      </c>
      <c r="U21" s="1">
        <v>0</v>
      </c>
      <c r="V21" s="1" t="s">
        <v>1263</v>
      </c>
      <c r="W21" s="1" t="s">
        <v>1264</v>
      </c>
      <c r="X21" s="1" t="s">
        <v>979</v>
      </c>
      <c r="Y21" s="1" t="s">
        <v>500</v>
      </c>
      <c r="Z21" s="1" t="s">
        <v>593</v>
      </c>
      <c r="AC21" s="1" t="s">
        <v>1044</v>
      </c>
      <c r="AG21" s="1" t="s">
        <v>757</v>
      </c>
      <c r="AH21" s="1">
        <v>29.1</v>
      </c>
      <c r="AI21" s="1">
        <v>0</v>
      </c>
      <c r="AJ21" s="1">
        <v>0</v>
      </c>
      <c r="AK21" s="1" t="s">
        <v>193</v>
      </c>
      <c r="AM21" s="1" t="s">
        <v>585</v>
      </c>
      <c r="AN21" s="1" t="s">
        <v>566</v>
      </c>
      <c r="AO21" s="1" t="s">
        <v>850</v>
      </c>
      <c r="AP21" s="1" t="s">
        <v>1002</v>
      </c>
      <c r="AQ21" s="1">
        <v>219</v>
      </c>
      <c r="AR21" s="1">
        <v>1</v>
      </c>
      <c r="AS21" s="1">
        <v>1</v>
      </c>
      <c r="AT21" s="1" t="s">
        <v>47</v>
      </c>
      <c r="AU21" s="1" t="s">
        <v>776</v>
      </c>
      <c r="AV21" s="1">
        <f t="shared" si="0"/>
        <v>89.185580774365818</v>
      </c>
      <c r="AW21" s="1">
        <v>2</v>
      </c>
      <c r="AX21" s="1">
        <f t="shared" si="1"/>
        <v>10.4375</v>
      </c>
      <c r="AY21" s="1" t="s">
        <v>1034</v>
      </c>
      <c r="AZ21" s="1" t="s">
        <v>428</v>
      </c>
      <c r="BA21" s="1" t="s">
        <v>629</v>
      </c>
      <c r="BB21" s="1" t="s">
        <v>162</v>
      </c>
      <c r="BC21" s="1" t="s">
        <v>404</v>
      </c>
      <c r="BD21" s="1" t="s">
        <v>127</v>
      </c>
      <c r="BE21" s="1" t="s">
        <v>50</v>
      </c>
      <c r="BG21" s="1" t="s">
        <v>946</v>
      </c>
      <c r="BH21" s="1" t="s">
        <v>691</v>
      </c>
      <c r="BI21" s="1" t="s">
        <v>282</v>
      </c>
      <c r="BJ21" s="1" t="s">
        <v>848</v>
      </c>
      <c r="BK21" s="1">
        <f t="shared" si="2"/>
        <v>135</v>
      </c>
      <c r="BL21" s="5">
        <v>134.9</v>
      </c>
      <c r="BM21" s="5">
        <v>1</v>
      </c>
      <c r="BN21" s="5">
        <v>0</v>
      </c>
      <c r="BO21" s="5" t="s">
        <v>639</v>
      </c>
      <c r="BP21" s="1" t="s">
        <v>278</v>
      </c>
      <c r="BQ21" s="1" t="s">
        <v>203</v>
      </c>
      <c r="BR21" s="1">
        <v>11</v>
      </c>
      <c r="BS21" s="1">
        <v>0</v>
      </c>
      <c r="BT21" s="1" t="s">
        <v>298</v>
      </c>
      <c r="BU21" s="1">
        <v>28</v>
      </c>
      <c r="BV21" s="1">
        <v>0</v>
      </c>
      <c r="BW21" s="1" t="s">
        <v>384</v>
      </c>
      <c r="BX21" s="1" t="s">
        <v>870</v>
      </c>
      <c r="BY21" s="1" t="s">
        <v>374</v>
      </c>
      <c r="BZ21" s="1" t="s">
        <v>152</v>
      </c>
      <c r="CA21" s="1" t="s">
        <v>314</v>
      </c>
      <c r="CB21" s="1" t="s">
        <v>57</v>
      </c>
      <c r="CC21" s="1" t="s">
        <v>1276</v>
      </c>
      <c r="CD21" s="1" t="s">
        <v>1277</v>
      </c>
      <c r="CE21" s="14">
        <v>0.38</v>
      </c>
      <c r="CF21" s="14">
        <v>0</v>
      </c>
      <c r="CG21" s="1" t="s">
        <v>311</v>
      </c>
      <c r="CH21" s="1">
        <v>33.517649237727738</v>
      </c>
      <c r="CI21" s="1">
        <v>1</v>
      </c>
      <c r="CJ21" s="1">
        <v>1.7923438307882886</v>
      </c>
      <c r="CK21" s="1">
        <v>2.1016290836516363</v>
      </c>
      <c r="CL21" s="1">
        <v>0.97886028016026638</v>
      </c>
      <c r="CM21" s="15">
        <f t="shared" si="3"/>
        <v>2</v>
      </c>
      <c r="CN21" s="15">
        <f t="shared" si="4"/>
        <v>3</v>
      </c>
      <c r="CO21" s="12">
        <v>0</v>
      </c>
      <c r="CP21" s="1">
        <f t="shared" si="5"/>
        <v>1</v>
      </c>
      <c r="CQ21" s="1">
        <v>0</v>
      </c>
    </row>
    <row r="22" spans="1:95" ht="16.5">
      <c r="A22" s="1">
        <v>20</v>
      </c>
      <c r="B22" s="1">
        <v>1</v>
      </c>
      <c r="C22" s="1" t="s">
        <v>1410</v>
      </c>
      <c r="D22" s="1">
        <v>0.32</v>
      </c>
      <c r="E22" s="1">
        <v>1</v>
      </c>
      <c r="F22" s="1">
        <v>1</v>
      </c>
      <c r="G22" s="1" t="s">
        <v>1208</v>
      </c>
      <c r="H22" s="1" t="s">
        <v>315</v>
      </c>
      <c r="I22" s="1">
        <v>6</v>
      </c>
      <c r="J22" s="1">
        <v>0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v>1</v>
      </c>
      <c r="Q22" s="1">
        <v>1</v>
      </c>
      <c r="R22" s="1">
        <v>0</v>
      </c>
      <c r="S22" s="9" t="s">
        <v>1429</v>
      </c>
      <c r="T22" s="10" t="s">
        <v>1429</v>
      </c>
      <c r="U22" s="1">
        <v>0</v>
      </c>
      <c r="V22" s="1" t="s">
        <v>1268</v>
      </c>
      <c r="W22" s="1" t="s">
        <v>1269</v>
      </c>
      <c r="X22" s="1" t="s">
        <v>1018</v>
      </c>
      <c r="Y22" s="1" t="s">
        <v>977</v>
      </c>
      <c r="Z22" s="1" t="s">
        <v>1028</v>
      </c>
      <c r="AA22" s="1" t="s">
        <v>1270</v>
      </c>
      <c r="AB22" s="1" t="s">
        <v>1271</v>
      </c>
      <c r="AC22" s="1" t="s">
        <v>146</v>
      </c>
      <c r="AD22" s="1" t="s">
        <v>1121</v>
      </c>
      <c r="AE22" s="1" t="s">
        <v>859</v>
      </c>
      <c r="AF22" s="1" t="s">
        <v>900</v>
      </c>
      <c r="AG22" s="1" t="s">
        <v>1272</v>
      </c>
      <c r="AH22" s="1">
        <v>67.099999999999994</v>
      </c>
      <c r="AI22" s="1">
        <v>0</v>
      </c>
      <c r="AJ22" s="1">
        <v>0</v>
      </c>
      <c r="AK22" s="1" t="s">
        <v>1209</v>
      </c>
      <c r="AM22" s="1" t="s">
        <v>140</v>
      </c>
      <c r="AN22" s="1" t="s">
        <v>257</v>
      </c>
      <c r="AO22" s="1" t="s">
        <v>478</v>
      </c>
      <c r="AP22" s="1" t="s">
        <v>971</v>
      </c>
      <c r="AQ22" s="1">
        <v>270</v>
      </c>
      <c r="AR22" s="1">
        <v>1</v>
      </c>
      <c r="AS22" s="1">
        <v>1</v>
      </c>
      <c r="AT22" s="1" t="s">
        <v>549</v>
      </c>
      <c r="AU22" s="1" t="s">
        <v>155</v>
      </c>
      <c r="AV22" s="1">
        <f t="shared" si="0"/>
        <v>63.226366001734611</v>
      </c>
      <c r="AW22" s="1">
        <v>0</v>
      </c>
      <c r="AX22" s="1">
        <f t="shared" si="1"/>
        <v>2.6035714285714286</v>
      </c>
      <c r="AY22" s="1" t="s">
        <v>964</v>
      </c>
      <c r="AZ22" s="1" t="s">
        <v>222</v>
      </c>
      <c r="BA22" s="1" t="s">
        <v>729</v>
      </c>
      <c r="BB22" s="1" t="s">
        <v>394</v>
      </c>
      <c r="BC22" s="1" t="s">
        <v>100</v>
      </c>
      <c r="BD22" s="1" t="s">
        <v>736</v>
      </c>
      <c r="BE22" s="1" t="s">
        <v>366</v>
      </c>
      <c r="BG22" s="1" t="s">
        <v>960</v>
      </c>
      <c r="BH22" s="1" t="s">
        <v>1189</v>
      </c>
      <c r="BI22" s="1" t="s">
        <v>493</v>
      </c>
      <c r="BJ22" s="1" t="s">
        <v>1190</v>
      </c>
      <c r="BK22" s="1">
        <f t="shared" si="2"/>
        <v>352</v>
      </c>
      <c r="BL22" s="5">
        <v>130.19999999999999</v>
      </c>
      <c r="BM22" s="5">
        <v>1</v>
      </c>
      <c r="BN22" s="5">
        <v>2</v>
      </c>
      <c r="BO22" s="5">
        <v>99.3</v>
      </c>
      <c r="BP22" s="1" t="s">
        <v>11</v>
      </c>
      <c r="BQ22" s="1" t="s">
        <v>451</v>
      </c>
      <c r="BR22" s="1">
        <v>25</v>
      </c>
      <c r="BS22" s="1">
        <v>0</v>
      </c>
      <c r="BT22" s="1" t="s">
        <v>491</v>
      </c>
      <c r="BU22" s="1">
        <v>64</v>
      </c>
      <c r="BV22" s="1">
        <v>0</v>
      </c>
      <c r="BW22" s="1" t="s">
        <v>860</v>
      </c>
      <c r="BX22" s="1" t="s">
        <v>26</v>
      </c>
      <c r="BY22" s="1" t="s">
        <v>275</v>
      </c>
      <c r="BZ22" s="1" t="s">
        <v>468</v>
      </c>
      <c r="CA22" s="1" t="s">
        <v>437</v>
      </c>
      <c r="CB22" s="1" t="s">
        <v>257</v>
      </c>
      <c r="CC22" s="1" t="s">
        <v>1210</v>
      </c>
      <c r="CD22" s="1" t="s">
        <v>1211</v>
      </c>
      <c r="CE22" s="5">
        <v>9.15</v>
      </c>
      <c r="CF22" s="14">
        <v>1</v>
      </c>
      <c r="CG22" s="1" t="s">
        <v>200</v>
      </c>
      <c r="CH22" s="1">
        <v>18.188963922830741</v>
      </c>
      <c r="CI22" s="1">
        <v>1</v>
      </c>
      <c r="CJ22" s="1">
        <v>0.72047868480040156</v>
      </c>
      <c r="CK22" s="1">
        <v>2.2778917445070594</v>
      </c>
      <c r="CL22" s="1">
        <v>2.7126564654320577</v>
      </c>
      <c r="CM22" s="15">
        <f t="shared" si="3"/>
        <v>3</v>
      </c>
      <c r="CN22" s="15">
        <f t="shared" si="4"/>
        <v>4</v>
      </c>
      <c r="CO22" s="12">
        <v>1</v>
      </c>
      <c r="CP22" s="1">
        <f t="shared" si="5"/>
        <v>2</v>
      </c>
      <c r="CQ22" s="1">
        <v>0</v>
      </c>
    </row>
    <row r="23" spans="1:95" ht="16.5">
      <c r="A23" s="1">
        <v>21</v>
      </c>
      <c r="B23" s="1">
        <v>1</v>
      </c>
      <c r="C23" s="1" t="s">
        <v>1410</v>
      </c>
      <c r="D23" s="1">
        <v>0.7</v>
      </c>
      <c r="E23" s="1">
        <v>1</v>
      </c>
      <c r="F23" s="1">
        <v>0</v>
      </c>
      <c r="G23" s="1" t="s">
        <v>1241</v>
      </c>
      <c r="H23" s="1" t="s">
        <v>119</v>
      </c>
      <c r="I23" s="1">
        <v>7</v>
      </c>
      <c r="J23" s="1">
        <v>0</v>
      </c>
      <c r="K23" s="1">
        <v>0</v>
      </c>
      <c r="L23" s="1">
        <v>1</v>
      </c>
      <c r="M23" s="1">
        <v>1</v>
      </c>
      <c r="N23" s="1">
        <v>1</v>
      </c>
      <c r="O23" s="1">
        <v>1</v>
      </c>
      <c r="P23" s="1">
        <v>0</v>
      </c>
      <c r="Q23" s="1">
        <v>1</v>
      </c>
      <c r="R23" s="1">
        <v>0</v>
      </c>
      <c r="S23" s="9" t="s">
        <v>1429</v>
      </c>
      <c r="T23" s="10" t="s">
        <v>1429</v>
      </c>
      <c r="U23" s="1">
        <v>0</v>
      </c>
      <c r="V23" s="1" t="s">
        <v>1242</v>
      </c>
      <c r="W23" s="1" t="s">
        <v>1243</v>
      </c>
      <c r="X23" s="1" t="s">
        <v>1244</v>
      </c>
      <c r="Y23" s="1" t="s">
        <v>250</v>
      </c>
      <c r="Z23" s="1" t="s">
        <v>245</v>
      </c>
      <c r="AA23" s="1" t="s">
        <v>973</v>
      </c>
      <c r="AB23" s="1" t="s">
        <v>1245</v>
      </c>
      <c r="AC23" s="1" t="s">
        <v>463</v>
      </c>
      <c r="AD23" s="1" t="s">
        <v>1246</v>
      </c>
      <c r="AE23" s="1" t="s">
        <v>1247</v>
      </c>
      <c r="AF23" s="1" t="s">
        <v>777</v>
      </c>
      <c r="AG23" s="1" t="s">
        <v>1023</v>
      </c>
      <c r="AH23" s="1">
        <v>13</v>
      </c>
      <c r="AI23" s="1">
        <v>0</v>
      </c>
      <c r="AJ23" s="1">
        <v>0</v>
      </c>
      <c r="AK23" s="1" t="s">
        <v>887</v>
      </c>
      <c r="AM23" s="1" t="s">
        <v>120</v>
      </c>
      <c r="AN23" s="1" t="s">
        <v>631</v>
      </c>
      <c r="AO23" s="1" t="s">
        <v>448</v>
      </c>
      <c r="AP23" s="1" t="s">
        <v>880</v>
      </c>
      <c r="AQ23" s="1">
        <v>370</v>
      </c>
      <c r="AR23" s="1">
        <v>0</v>
      </c>
      <c r="AS23" s="1">
        <v>0</v>
      </c>
      <c r="AT23" s="1" t="s">
        <v>485</v>
      </c>
      <c r="AU23" s="1" t="s">
        <v>346</v>
      </c>
      <c r="AV23" s="1">
        <f t="shared" si="0"/>
        <v>29.725609756097558</v>
      </c>
      <c r="AW23" s="1">
        <v>0</v>
      </c>
      <c r="AX23" s="1">
        <f t="shared" si="1"/>
        <v>0.72490706319702602</v>
      </c>
      <c r="AY23" s="1" t="s">
        <v>416</v>
      </c>
      <c r="AZ23" s="1" t="s">
        <v>380</v>
      </c>
      <c r="BA23" s="1" t="s">
        <v>906</v>
      </c>
      <c r="BB23" s="1" t="s">
        <v>944</v>
      </c>
      <c r="BC23" s="1" t="s">
        <v>44</v>
      </c>
      <c r="BD23" s="1" t="s">
        <v>945</v>
      </c>
      <c r="BE23" s="1" t="s">
        <v>273</v>
      </c>
      <c r="BG23" s="1" t="s">
        <v>1102</v>
      </c>
      <c r="BH23" s="1" t="s">
        <v>1103</v>
      </c>
      <c r="BI23" s="1" t="s">
        <v>15</v>
      </c>
      <c r="BJ23" s="1" t="s">
        <v>834</v>
      </c>
      <c r="BK23" s="1">
        <f t="shared" si="2"/>
        <v>868</v>
      </c>
      <c r="BL23" s="14">
        <v>136.4</v>
      </c>
      <c r="BM23" s="5">
        <v>1</v>
      </c>
      <c r="BN23" s="5">
        <v>0</v>
      </c>
      <c r="BO23" s="5" t="s">
        <v>653</v>
      </c>
      <c r="BP23" s="1" t="s">
        <v>594</v>
      </c>
      <c r="BQ23" s="1" t="s">
        <v>284</v>
      </c>
      <c r="BR23" s="1">
        <v>22</v>
      </c>
      <c r="BS23" s="1">
        <v>0</v>
      </c>
      <c r="BT23" s="1" t="s">
        <v>769</v>
      </c>
      <c r="BU23" s="1">
        <v>39</v>
      </c>
      <c r="BV23" s="1">
        <v>0</v>
      </c>
      <c r="BW23" s="1" t="s">
        <v>312</v>
      </c>
      <c r="BX23" s="1" t="s">
        <v>1219</v>
      </c>
      <c r="BY23" s="1" t="s">
        <v>57</v>
      </c>
      <c r="BZ23" s="1" t="s">
        <v>165</v>
      </c>
      <c r="CA23" s="1" t="s">
        <v>584</v>
      </c>
      <c r="CB23" s="1" t="s">
        <v>39</v>
      </c>
      <c r="CC23" s="1" t="s">
        <v>1248</v>
      </c>
      <c r="CE23" s="14">
        <v>0.27</v>
      </c>
      <c r="CF23" s="14">
        <v>0</v>
      </c>
      <c r="CG23" s="1" t="s">
        <v>300</v>
      </c>
      <c r="CH23" s="1">
        <v>23.343628339041768</v>
      </c>
      <c r="CI23" s="1">
        <v>1</v>
      </c>
      <c r="CJ23" s="1">
        <v>4.2643800253574851</v>
      </c>
      <c r="CK23" s="1">
        <v>0.71365363832083273</v>
      </c>
      <c r="CL23" s="1">
        <v>0.58207032940825076</v>
      </c>
      <c r="CM23" s="15">
        <f t="shared" si="3"/>
        <v>2</v>
      </c>
      <c r="CN23" s="15">
        <f t="shared" si="4"/>
        <v>1</v>
      </c>
      <c r="CO23" s="12">
        <v>0</v>
      </c>
      <c r="CP23" s="1">
        <f t="shared" si="5"/>
        <v>0</v>
      </c>
      <c r="CQ23" s="1">
        <v>0</v>
      </c>
    </row>
    <row r="24" spans="1:95" ht="16.5">
      <c r="A24" s="1">
        <v>22</v>
      </c>
      <c r="B24" s="1">
        <v>1</v>
      </c>
      <c r="C24" s="1" t="s">
        <v>1410</v>
      </c>
      <c r="D24" s="1">
        <v>0.33</v>
      </c>
      <c r="E24" s="1">
        <v>1</v>
      </c>
      <c r="F24" s="1">
        <v>1</v>
      </c>
      <c r="G24" s="1" t="s">
        <v>1123</v>
      </c>
      <c r="H24" s="1" t="s">
        <v>701</v>
      </c>
      <c r="I24" s="1">
        <v>5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0</v>
      </c>
      <c r="Q24" s="1">
        <v>1</v>
      </c>
      <c r="R24" s="1">
        <v>1</v>
      </c>
      <c r="S24" s="9" t="s">
        <v>1429</v>
      </c>
      <c r="T24" s="1" t="s">
        <v>600</v>
      </c>
      <c r="U24" s="1">
        <v>1</v>
      </c>
      <c r="V24" s="1" t="s">
        <v>1188</v>
      </c>
      <c r="W24" s="1" t="s">
        <v>519</v>
      </c>
      <c r="X24" s="1" t="s">
        <v>149</v>
      </c>
      <c r="Y24" s="1" t="s">
        <v>149</v>
      </c>
      <c r="Z24" s="1" t="s">
        <v>926</v>
      </c>
      <c r="AC24" s="1" t="s">
        <v>161</v>
      </c>
      <c r="AG24" s="1" t="s">
        <v>634</v>
      </c>
      <c r="AH24" s="1">
        <v>118</v>
      </c>
      <c r="AI24" s="1">
        <v>1</v>
      </c>
      <c r="AJ24" s="1">
        <v>1</v>
      </c>
      <c r="AK24" s="1" t="s">
        <v>690</v>
      </c>
      <c r="AM24" s="1" t="s">
        <v>210</v>
      </c>
      <c r="AN24" s="1" t="s">
        <v>669</v>
      </c>
      <c r="AO24" s="1" t="s">
        <v>704</v>
      </c>
      <c r="AP24" s="1" t="s">
        <v>930</v>
      </c>
      <c r="AQ24" s="1">
        <v>60</v>
      </c>
      <c r="AR24" s="1">
        <v>1</v>
      </c>
      <c r="AS24" s="1">
        <v>1</v>
      </c>
      <c r="AT24" s="1" t="s">
        <v>546</v>
      </c>
      <c r="AU24" s="1" t="s">
        <v>869</v>
      </c>
      <c r="AV24" s="1">
        <f t="shared" si="0"/>
        <v>73.807106598984774</v>
      </c>
      <c r="AW24" s="1">
        <v>0</v>
      </c>
      <c r="AX24" s="1">
        <f t="shared" si="1"/>
        <v>4.6012658227848098</v>
      </c>
      <c r="AY24" s="1" t="s">
        <v>498</v>
      </c>
      <c r="AZ24" s="1" t="s">
        <v>546</v>
      </c>
      <c r="BA24" s="1" t="s">
        <v>221</v>
      </c>
      <c r="BB24" s="1" t="s">
        <v>533</v>
      </c>
      <c r="BC24" s="1" t="s">
        <v>44</v>
      </c>
      <c r="BD24" s="1" t="s">
        <v>264</v>
      </c>
      <c r="BE24" s="1" t="s">
        <v>109</v>
      </c>
      <c r="BF24" s="1" t="s">
        <v>891</v>
      </c>
      <c r="BG24" s="1" t="s">
        <v>764</v>
      </c>
      <c r="BH24" s="1" t="s">
        <v>895</v>
      </c>
      <c r="BI24" s="1" t="s">
        <v>368</v>
      </c>
      <c r="BJ24" s="1" t="s">
        <v>1124</v>
      </c>
      <c r="BK24" s="1">
        <f t="shared" si="2"/>
        <v>193</v>
      </c>
      <c r="BL24" s="14">
        <v>136.69999999999999</v>
      </c>
      <c r="BM24" s="5">
        <v>0</v>
      </c>
      <c r="BN24" s="5">
        <v>0</v>
      </c>
      <c r="BO24" s="5" t="s">
        <v>590</v>
      </c>
      <c r="BP24" s="1" t="s">
        <v>594</v>
      </c>
      <c r="BQ24" s="1" t="s">
        <v>407</v>
      </c>
      <c r="BR24" s="1">
        <v>40</v>
      </c>
      <c r="BS24" s="1">
        <v>0</v>
      </c>
      <c r="BT24" s="1" t="s">
        <v>592</v>
      </c>
      <c r="BU24" s="1">
        <v>60</v>
      </c>
      <c r="BV24" s="1">
        <v>0</v>
      </c>
      <c r="BW24" s="1" t="s">
        <v>526</v>
      </c>
      <c r="BX24" s="1" t="s">
        <v>1125</v>
      </c>
      <c r="BY24" s="1" t="s">
        <v>57</v>
      </c>
      <c r="BZ24" s="1" t="s">
        <v>38</v>
      </c>
      <c r="CA24" s="1" t="s">
        <v>513</v>
      </c>
      <c r="CB24" s="1" t="s">
        <v>393</v>
      </c>
      <c r="CC24" s="1" t="s">
        <v>1126</v>
      </c>
      <c r="CD24" s="1" t="s">
        <v>1127</v>
      </c>
      <c r="CE24" s="5">
        <v>4.17</v>
      </c>
      <c r="CF24" s="14">
        <v>1</v>
      </c>
      <c r="CG24" s="1" t="s">
        <v>179</v>
      </c>
      <c r="CH24" s="1">
        <v>18.773063943388049</v>
      </c>
      <c r="CI24" s="1">
        <v>1</v>
      </c>
      <c r="CJ24" s="1">
        <v>0.50478394032347773</v>
      </c>
      <c r="CK24" s="1">
        <v>2.8658159631295304</v>
      </c>
      <c r="CL24" s="1">
        <v>0.2641926512248155</v>
      </c>
      <c r="CM24" s="15">
        <f t="shared" si="3"/>
        <v>2</v>
      </c>
      <c r="CN24" s="15">
        <f t="shared" si="4"/>
        <v>3</v>
      </c>
      <c r="CO24" s="12">
        <v>0</v>
      </c>
      <c r="CP24" s="1">
        <f t="shared" si="5"/>
        <v>3</v>
      </c>
      <c r="CQ24" s="1">
        <v>1</v>
      </c>
    </row>
    <row r="25" spans="1:95" ht="16.5">
      <c r="A25" s="1">
        <v>23</v>
      </c>
      <c r="B25" s="1">
        <v>1</v>
      </c>
      <c r="C25" s="1" t="s">
        <v>1410</v>
      </c>
      <c r="D25" s="1">
        <v>1.85</v>
      </c>
      <c r="E25" s="1">
        <v>0</v>
      </c>
      <c r="F25" s="1">
        <v>0</v>
      </c>
      <c r="G25" s="1" t="s">
        <v>1253</v>
      </c>
      <c r="H25" s="1" t="s">
        <v>494</v>
      </c>
      <c r="I25" s="1">
        <v>7</v>
      </c>
      <c r="J25" s="1">
        <v>0</v>
      </c>
      <c r="K25" s="1">
        <v>0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0</v>
      </c>
      <c r="R25" s="1">
        <v>0</v>
      </c>
      <c r="S25" s="9" t="s">
        <v>1429</v>
      </c>
      <c r="T25" s="10" t="s">
        <v>1429</v>
      </c>
      <c r="U25" s="1">
        <v>0</v>
      </c>
      <c r="V25" s="1" t="s">
        <v>1254</v>
      </c>
      <c r="W25" s="1" t="s">
        <v>1255</v>
      </c>
      <c r="X25" s="1" t="s">
        <v>782</v>
      </c>
      <c r="Y25" s="1" t="s">
        <v>738</v>
      </c>
      <c r="Z25" s="1" t="s">
        <v>717</v>
      </c>
      <c r="AC25" s="1" t="s">
        <v>215</v>
      </c>
      <c r="AG25" s="1" t="s">
        <v>955</v>
      </c>
      <c r="AH25" s="1">
        <v>81.599999999999994</v>
      </c>
      <c r="AI25" s="1">
        <v>0</v>
      </c>
      <c r="AJ25" s="1">
        <v>1</v>
      </c>
      <c r="AK25" s="1" t="s">
        <v>983</v>
      </c>
      <c r="AM25" s="1" t="s">
        <v>120</v>
      </c>
      <c r="AN25" s="1" t="s">
        <v>682</v>
      </c>
      <c r="AO25" s="1" t="s">
        <v>565</v>
      </c>
      <c r="AP25" s="1" t="s">
        <v>785</v>
      </c>
      <c r="AQ25" s="1">
        <v>83</v>
      </c>
      <c r="AR25" s="1">
        <v>1</v>
      </c>
      <c r="AS25" s="1">
        <v>1</v>
      </c>
      <c r="AT25" s="1" t="s">
        <v>459</v>
      </c>
      <c r="AU25" s="1" t="s">
        <v>1256</v>
      </c>
      <c r="AV25" s="1">
        <f t="shared" si="0"/>
        <v>70.934256055363306</v>
      </c>
      <c r="AW25" s="1">
        <v>0</v>
      </c>
      <c r="AX25" s="1">
        <f t="shared" si="1"/>
        <v>2.6777939042089987</v>
      </c>
      <c r="AY25" s="1" t="s">
        <v>487</v>
      </c>
      <c r="AZ25" s="1" t="s">
        <v>911</v>
      </c>
      <c r="BA25" s="1" t="s">
        <v>596</v>
      </c>
      <c r="BB25" s="1" t="s">
        <v>694</v>
      </c>
      <c r="BC25" s="1" t="s">
        <v>383</v>
      </c>
      <c r="BD25" s="1" t="s">
        <v>1257</v>
      </c>
      <c r="BE25" s="1" t="s">
        <v>25</v>
      </c>
      <c r="BF25" s="1" t="s">
        <v>1258</v>
      </c>
      <c r="BG25" s="1" t="s">
        <v>982</v>
      </c>
      <c r="BH25" s="1" t="s">
        <v>1259</v>
      </c>
      <c r="BI25" s="1" t="s">
        <v>323</v>
      </c>
      <c r="BJ25" s="1" t="s">
        <v>1260</v>
      </c>
      <c r="BK25" s="1">
        <f t="shared" si="2"/>
        <v>1091</v>
      </c>
      <c r="BL25" s="14">
        <v>133.6</v>
      </c>
      <c r="BM25" s="5">
        <v>1</v>
      </c>
      <c r="BN25" s="5">
        <v>0</v>
      </c>
      <c r="BO25" s="5" t="s">
        <v>88</v>
      </c>
      <c r="BP25" s="1" t="s">
        <v>257</v>
      </c>
      <c r="BQ25" s="1" t="s">
        <v>137</v>
      </c>
      <c r="BR25" s="1">
        <v>32</v>
      </c>
      <c r="BS25" s="1">
        <v>0</v>
      </c>
      <c r="BT25" s="1" t="s">
        <v>359</v>
      </c>
      <c r="BU25" s="1">
        <v>25</v>
      </c>
      <c r="BV25" s="1">
        <v>0</v>
      </c>
      <c r="BW25" s="1" t="s">
        <v>847</v>
      </c>
      <c r="BX25" s="1" t="s">
        <v>613</v>
      </c>
      <c r="BY25" s="1" t="s">
        <v>16</v>
      </c>
      <c r="BZ25" s="1" t="s">
        <v>840</v>
      </c>
      <c r="CA25" s="1" t="s">
        <v>523</v>
      </c>
      <c r="CB25" s="1" t="s">
        <v>65</v>
      </c>
      <c r="CC25" s="1" t="s">
        <v>1261</v>
      </c>
      <c r="CD25" s="1" t="s">
        <v>1262</v>
      </c>
      <c r="CE25" s="14">
        <v>0.86</v>
      </c>
      <c r="CF25" s="14">
        <v>1</v>
      </c>
      <c r="CG25" s="1" t="s">
        <v>63</v>
      </c>
      <c r="CH25" s="1">
        <v>50.023900952002663</v>
      </c>
      <c r="CI25" s="1">
        <v>1</v>
      </c>
      <c r="CJ25" s="1">
        <v>2.0120346920782457</v>
      </c>
      <c r="CK25" s="1">
        <v>0.35709347327737745</v>
      </c>
      <c r="CL25" s="1">
        <v>0.65970198421523174</v>
      </c>
      <c r="CM25" s="15">
        <f t="shared" si="3"/>
        <v>3</v>
      </c>
      <c r="CN25" s="15">
        <f t="shared" si="4"/>
        <v>1</v>
      </c>
      <c r="CO25" s="12">
        <v>0</v>
      </c>
      <c r="CP25" s="1">
        <f t="shared" si="5"/>
        <v>2</v>
      </c>
      <c r="CQ25" s="1">
        <v>0</v>
      </c>
    </row>
    <row r="26" spans="1:95" ht="16.5">
      <c r="A26" s="1">
        <v>24</v>
      </c>
      <c r="B26" s="1">
        <v>1</v>
      </c>
      <c r="C26" s="1" t="s">
        <v>1410</v>
      </c>
      <c r="D26" s="1">
        <v>0.57999999999999996</v>
      </c>
      <c r="E26" s="1">
        <v>1</v>
      </c>
      <c r="F26" s="1">
        <v>0</v>
      </c>
      <c r="G26" s="1" t="s">
        <v>1249</v>
      </c>
      <c r="H26" s="1" t="s">
        <v>240</v>
      </c>
      <c r="I26" s="1">
        <v>6</v>
      </c>
      <c r="J26" s="1">
        <v>0</v>
      </c>
      <c r="K26" s="1">
        <v>0</v>
      </c>
      <c r="L26" s="1">
        <v>1</v>
      </c>
      <c r="M26" s="1">
        <v>1</v>
      </c>
      <c r="N26" s="1">
        <v>1</v>
      </c>
      <c r="O26" s="1">
        <v>1</v>
      </c>
      <c r="P26" s="1">
        <v>0</v>
      </c>
      <c r="Q26" s="1">
        <v>1</v>
      </c>
      <c r="R26" s="1">
        <v>0</v>
      </c>
      <c r="S26" s="9" t="s">
        <v>1429</v>
      </c>
      <c r="T26" s="10" t="s">
        <v>1429</v>
      </c>
      <c r="U26" s="1">
        <v>0</v>
      </c>
      <c r="V26" s="1" t="s">
        <v>1100</v>
      </c>
      <c r="W26" s="1" t="s">
        <v>1101</v>
      </c>
      <c r="X26" s="1" t="s">
        <v>209</v>
      </c>
      <c r="Y26" s="1" t="s">
        <v>793</v>
      </c>
      <c r="Z26" s="1" t="s">
        <v>612</v>
      </c>
      <c r="AC26" s="1" t="s">
        <v>670</v>
      </c>
      <c r="AG26" s="1" t="s">
        <v>157</v>
      </c>
      <c r="AH26" s="1">
        <v>167</v>
      </c>
      <c r="AI26" s="1">
        <v>1</v>
      </c>
      <c r="AJ26" s="1">
        <v>1</v>
      </c>
      <c r="AK26" s="1" t="s">
        <v>673</v>
      </c>
      <c r="AM26" s="1" t="s">
        <v>646</v>
      </c>
      <c r="AN26" s="1" t="s">
        <v>448</v>
      </c>
      <c r="AO26" s="1" t="s">
        <v>242</v>
      </c>
      <c r="AP26" s="1" t="s">
        <v>144</v>
      </c>
      <c r="AQ26" s="1">
        <v>222</v>
      </c>
      <c r="AR26" s="1">
        <v>1</v>
      </c>
      <c r="AS26" s="1">
        <v>1</v>
      </c>
      <c r="AT26" s="1" t="s">
        <v>484</v>
      </c>
      <c r="AU26" s="1" t="s">
        <v>1250</v>
      </c>
      <c r="AV26" s="1">
        <f t="shared" si="0"/>
        <v>55.218554861730595</v>
      </c>
      <c r="AW26" s="1">
        <v>0</v>
      </c>
      <c r="AX26" s="1">
        <f t="shared" si="1"/>
        <v>1.7146814404432134</v>
      </c>
      <c r="AY26" s="1" t="s">
        <v>277</v>
      </c>
      <c r="AZ26" s="1" t="s">
        <v>910</v>
      </c>
      <c r="BA26" s="1" t="s">
        <v>432</v>
      </c>
      <c r="BB26" s="1" t="s">
        <v>218</v>
      </c>
      <c r="BC26" s="1" t="s">
        <v>98</v>
      </c>
      <c r="BD26" s="1" t="s">
        <v>990</v>
      </c>
      <c r="BE26" s="1" t="s">
        <v>25</v>
      </c>
      <c r="BG26" s="1" t="s">
        <v>751</v>
      </c>
      <c r="BH26" s="1" t="s">
        <v>1091</v>
      </c>
      <c r="BI26" s="1" t="s">
        <v>180</v>
      </c>
      <c r="BJ26" s="1" t="s">
        <v>1092</v>
      </c>
      <c r="BK26" s="1">
        <f t="shared" si="2"/>
        <v>171</v>
      </c>
      <c r="BL26" s="5">
        <v>128.9</v>
      </c>
      <c r="BM26" s="5">
        <v>1</v>
      </c>
      <c r="BN26" s="5">
        <v>2</v>
      </c>
      <c r="BO26" s="5">
        <v>98.8</v>
      </c>
      <c r="BP26" s="1" t="s">
        <v>310</v>
      </c>
      <c r="BQ26" s="1" t="s">
        <v>841</v>
      </c>
      <c r="BR26" s="1">
        <v>30</v>
      </c>
      <c r="BS26" s="1">
        <v>0</v>
      </c>
      <c r="BT26" s="1" t="s">
        <v>558</v>
      </c>
      <c r="BU26" s="1">
        <v>9</v>
      </c>
      <c r="BV26" s="1">
        <v>0</v>
      </c>
      <c r="BW26" s="1" t="s">
        <v>108</v>
      </c>
      <c r="BX26" s="1" t="s">
        <v>358</v>
      </c>
      <c r="BY26" s="1" t="s">
        <v>621</v>
      </c>
      <c r="BZ26" s="1" t="s">
        <v>41</v>
      </c>
      <c r="CA26" s="1" t="s">
        <v>784</v>
      </c>
      <c r="CB26" s="1" t="s">
        <v>261</v>
      </c>
      <c r="CC26" s="1" t="s">
        <v>1251</v>
      </c>
      <c r="CD26" s="1" t="s">
        <v>1252</v>
      </c>
      <c r="CE26" s="14">
        <v>8.51</v>
      </c>
      <c r="CF26" s="14">
        <v>1</v>
      </c>
      <c r="CG26" s="1" t="s">
        <v>142</v>
      </c>
      <c r="CH26" s="1">
        <v>26.185215716550168</v>
      </c>
      <c r="CI26" s="1">
        <v>1</v>
      </c>
      <c r="CJ26" s="1">
        <v>1.1403478018768913</v>
      </c>
      <c r="CK26" s="1">
        <v>1.3578966555619567</v>
      </c>
      <c r="CL26" s="1">
        <v>0.71658481756174908</v>
      </c>
      <c r="CM26" s="15">
        <f t="shared" si="3"/>
        <v>3</v>
      </c>
      <c r="CN26" s="15">
        <f t="shared" si="4"/>
        <v>5</v>
      </c>
      <c r="CO26" s="12">
        <v>1</v>
      </c>
      <c r="CP26" s="1">
        <f t="shared" si="5"/>
        <v>2</v>
      </c>
      <c r="CQ26" s="1">
        <v>0</v>
      </c>
    </row>
    <row r="27" spans="1:95" ht="16.5">
      <c r="A27" s="1">
        <v>25</v>
      </c>
      <c r="B27" s="1">
        <v>0</v>
      </c>
      <c r="C27" s="1" t="s">
        <v>1411</v>
      </c>
      <c r="D27" s="1">
        <v>0.45</v>
      </c>
      <c r="E27" s="1">
        <v>1</v>
      </c>
      <c r="F27" s="1">
        <v>1</v>
      </c>
      <c r="G27" s="1" t="s">
        <v>1229</v>
      </c>
      <c r="H27" s="1" t="s">
        <v>701</v>
      </c>
      <c r="I27" s="1">
        <v>5</v>
      </c>
      <c r="J27" s="1">
        <v>0</v>
      </c>
      <c r="K27" s="1">
        <v>0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0</v>
      </c>
      <c r="R27" s="1">
        <v>1</v>
      </c>
      <c r="S27" s="9" t="s">
        <v>1429</v>
      </c>
      <c r="T27" s="10" t="s">
        <v>1429</v>
      </c>
      <c r="U27" s="1">
        <v>0</v>
      </c>
      <c r="V27" s="1" t="s">
        <v>1230</v>
      </c>
      <c r="W27" s="1" t="s">
        <v>1231</v>
      </c>
      <c r="X27" s="1" t="s">
        <v>781</v>
      </c>
      <c r="Y27" s="1" t="s">
        <v>477</v>
      </c>
      <c r="Z27" s="1" t="s">
        <v>647</v>
      </c>
      <c r="AC27" s="1" t="s">
        <v>78</v>
      </c>
      <c r="AG27" s="1" t="s">
        <v>75</v>
      </c>
      <c r="AH27" s="1">
        <v>200</v>
      </c>
      <c r="AI27" s="1">
        <v>1</v>
      </c>
      <c r="AJ27" s="1">
        <v>1</v>
      </c>
      <c r="AK27" s="1" t="s">
        <v>1232</v>
      </c>
      <c r="AM27" s="1" t="s">
        <v>322</v>
      </c>
      <c r="AN27" s="1" t="s">
        <v>61</v>
      </c>
      <c r="AO27" s="1" t="s">
        <v>83</v>
      </c>
      <c r="AP27" s="1" t="s">
        <v>1233</v>
      </c>
      <c r="AQ27" s="1">
        <v>84</v>
      </c>
      <c r="AR27" s="1">
        <v>1</v>
      </c>
      <c r="AS27" s="1">
        <v>1</v>
      </c>
      <c r="AT27" s="1" t="s">
        <v>528</v>
      </c>
      <c r="AU27" s="1" t="s">
        <v>1234</v>
      </c>
      <c r="AV27" s="1">
        <f t="shared" si="0"/>
        <v>78.191945158526138</v>
      </c>
      <c r="AW27" s="1">
        <v>0</v>
      </c>
      <c r="AX27" s="1">
        <f t="shared" si="1"/>
        <v>5.3676470588235299</v>
      </c>
      <c r="AY27" s="1" t="s">
        <v>183</v>
      </c>
      <c r="AZ27" s="1" t="s">
        <v>462</v>
      </c>
      <c r="BA27" s="1" t="s">
        <v>812</v>
      </c>
      <c r="BB27" s="1" t="s">
        <v>307</v>
      </c>
      <c r="BC27" s="1" t="s">
        <v>239</v>
      </c>
      <c r="BD27" s="1" t="s">
        <v>1235</v>
      </c>
      <c r="BE27" s="1" t="s">
        <v>641</v>
      </c>
      <c r="BF27" s="1" t="s">
        <v>199</v>
      </c>
      <c r="BG27" s="1" t="s">
        <v>1236</v>
      </c>
      <c r="BH27" s="1" t="s">
        <v>1237</v>
      </c>
      <c r="BI27" s="1" t="s">
        <v>1076</v>
      </c>
      <c r="BJ27" s="1" t="s">
        <v>1238</v>
      </c>
      <c r="BK27" s="1">
        <f t="shared" si="2"/>
        <v>590</v>
      </c>
      <c r="BL27" s="14">
        <v>129.1</v>
      </c>
      <c r="BM27" s="5">
        <v>1</v>
      </c>
      <c r="BN27" s="5">
        <v>2</v>
      </c>
      <c r="BO27" s="5" t="s">
        <v>801</v>
      </c>
      <c r="BP27" s="1" t="s">
        <v>283</v>
      </c>
      <c r="BQ27" s="1" t="s">
        <v>511</v>
      </c>
      <c r="BR27" s="1">
        <v>10</v>
      </c>
      <c r="BS27" s="1">
        <v>0</v>
      </c>
      <c r="BT27" s="1" t="s">
        <v>754</v>
      </c>
      <c r="BU27" s="1">
        <v>25</v>
      </c>
      <c r="BV27" s="1">
        <v>0</v>
      </c>
      <c r="BW27" s="1" t="s">
        <v>299</v>
      </c>
      <c r="BX27" s="1" t="s">
        <v>747</v>
      </c>
      <c r="BY27" s="1" t="s">
        <v>176</v>
      </c>
      <c r="BZ27" s="1" t="s">
        <v>148</v>
      </c>
      <c r="CA27" s="1" t="s">
        <v>696</v>
      </c>
      <c r="CB27" s="1" t="s">
        <v>152</v>
      </c>
      <c r="CC27" s="1" t="s">
        <v>1239</v>
      </c>
      <c r="CD27" s="1" t="s">
        <v>1240</v>
      </c>
      <c r="CE27" s="14">
        <v>0.4</v>
      </c>
      <c r="CF27" s="14">
        <v>0</v>
      </c>
      <c r="CG27" s="1" t="s">
        <v>188</v>
      </c>
      <c r="CH27" s="1">
        <v>7.0229195858193858</v>
      </c>
      <c r="CI27" s="1">
        <v>0</v>
      </c>
      <c r="CJ27" s="1">
        <v>1.0440730396361007</v>
      </c>
      <c r="CK27" s="1">
        <v>0.80567831885871666</v>
      </c>
      <c r="CL27" s="1">
        <v>0.44447313973370806</v>
      </c>
      <c r="CM27" s="15">
        <f t="shared" si="3"/>
        <v>1</v>
      </c>
      <c r="CN27" s="15">
        <f t="shared" si="4"/>
        <v>5</v>
      </c>
      <c r="CO27" s="12">
        <v>1</v>
      </c>
      <c r="CP27" s="1">
        <f t="shared" si="5"/>
        <v>3</v>
      </c>
      <c r="CQ27" s="1">
        <v>1</v>
      </c>
    </row>
    <row r="28" spans="1:95" ht="16.5">
      <c r="A28" s="1">
        <v>26</v>
      </c>
      <c r="B28" s="1">
        <v>1</v>
      </c>
      <c r="C28" s="1" t="s">
        <v>1410</v>
      </c>
      <c r="D28" s="1">
        <v>4.0599999999999996</v>
      </c>
      <c r="E28" s="1">
        <v>0</v>
      </c>
      <c r="F28" s="1">
        <v>0</v>
      </c>
      <c r="G28" s="1" t="s">
        <v>814</v>
      </c>
      <c r="H28" s="1" t="s">
        <v>119</v>
      </c>
      <c r="I28" s="1">
        <v>4</v>
      </c>
      <c r="J28" s="1">
        <v>2</v>
      </c>
      <c r="K28" s="1">
        <v>1</v>
      </c>
      <c r="L28" s="1">
        <v>1</v>
      </c>
      <c r="M28" s="1">
        <v>1</v>
      </c>
      <c r="N28" s="1">
        <v>0</v>
      </c>
      <c r="O28" s="1">
        <v>1</v>
      </c>
      <c r="P28" s="1">
        <v>1</v>
      </c>
      <c r="Q28" s="1">
        <v>1</v>
      </c>
      <c r="R28" s="1">
        <v>1</v>
      </c>
      <c r="S28" s="9" t="s">
        <v>1429</v>
      </c>
      <c r="T28" s="10" t="s">
        <v>1429</v>
      </c>
      <c r="U28" s="1">
        <v>0</v>
      </c>
      <c r="V28" s="1" t="s">
        <v>815</v>
      </c>
      <c r="W28" s="1" t="s">
        <v>816</v>
      </c>
      <c r="X28" s="1" t="s">
        <v>780</v>
      </c>
      <c r="Y28" s="1" t="s">
        <v>344</v>
      </c>
      <c r="Z28" s="1" t="s">
        <v>245</v>
      </c>
      <c r="AA28" s="1" t="s">
        <v>211</v>
      </c>
      <c r="AB28" s="1" t="s">
        <v>817</v>
      </c>
      <c r="AC28" s="1" t="s">
        <v>91</v>
      </c>
      <c r="AD28" s="1" t="s">
        <v>396</v>
      </c>
      <c r="AE28" s="1" t="s">
        <v>281</v>
      </c>
      <c r="AF28" s="1" t="s">
        <v>643</v>
      </c>
      <c r="AG28" s="1" t="s">
        <v>818</v>
      </c>
      <c r="AH28" s="1">
        <v>256</v>
      </c>
      <c r="AI28" s="1">
        <v>1</v>
      </c>
      <c r="AJ28" s="1">
        <v>1</v>
      </c>
      <c r="AK28" s="1" t="s">
        <v>819</v>
      </c>
      <c r="AM28" s="1" t="s">
        <v>142</v>
      </c>
      <c r="AN28" s="1" t="s">
        <v>728</v>
      </c>
      <c r="AO28" s="1" t="s">
        <v>571</v>
      </c>
      <c r="AP28" s="1" t="s">
        <v>820</v>
      </c>
      <c r="AQ28" s="1">
        <v>405</v>
      </c>
      <c r="AR28" s="1">
        <v>0</v>
      </c>
      <c r="AS28" s="1">
        <v>0</v>
      </c>
      <c r="AT28" s="1" t="s">
        <v>280</v>
      </c>
      <c r="AU28" s="1" t="s">
        <v>821</v>
      </c>
      <c r="AV28" s="1">
        <f t="shared" si="0"/>
        <v>77.233584499461799</v>
      </c>
      <c r="AW28" s="1">
        <v>0</v>
      </c>
      <c r="AX28" s="1">
        <f t="shared" si="1"/>
        <v>5.1067615658362984</v>
      </c>
      <c r="AY28" s="1" t="s">
        <v>749</v>
      </c>
      <c r="AZ28" s="1" t="s">
        <v>740</v>
      </c>
      <c r="BA28" s="1" t="s">
        <v>379</v>
      </c>
      <c r="BB28" s="1" t="s">
        <v>679</v>
      </c>
      <c r="BC28" s="1" t="s">
        <v>311</v>
      </c>
      <c r="BD28" s="1" t="s">
        <v>822</v>
      </c>
      <c r="BE28" s="1" t="s">
        <v>153</v>
      </c>
      <c r="BG28" s="1" t="s">
        <v>720</v>
      </c>
      <c r="BH28" s="1" t="s">
        <v>823</v>
      </c>
      <c r="BI28" s="1" t="s">
        <v>241</v>
      </c>
      <c r="BJ28" s="1" t="s">
        <v>824</v>
      </c>
      <c r="BK28" s="1">
        <f t="shared" si="2"/>
        <v>463</v>
      </c>
      <c r="BL28" s="14">
        <v>135.19999999999999</v>
      </c>
      <c r="BM28" s="5">
        <v>1</v>
      </c>
      <c r="BN28" s="5">
        <v>0</v>
      </c>
      <c r="BO28" s="5" t="s">
        <v>147</v>
      </c>
      <c r="BP28" s="1" t="s">
        <v>616</v>
      </c>
      <c r="BQ28" s="1" t="s">
        <v>510</v>
      </c>
      <c r="BR28" s="1">
        <v>17</v>
      </c>
      <c r="BS28" s="1">
        <v>0</v>
      </c>
      <c r="BT28" s="1" t="s">
        <v>628</v>
      </c>
      <c r="BU28" s="1">
        <v>20</v>
      </c>
      <c r="BV28" s="1">
        <v>0</v>
      </c>
      <c r="BW28" s="1" t="s">
        <v>723</v>
      </c>
      <c r="BX28" s="1" t="s">
        <v>183</v>
      </c>
      <c r="BY28" s="1" t="s">
        <v>393</v>
      </c>
      <c r="BZ28" s="1" t="s">
        <v>486</v>
      </c>
      <c r="CA28" s="1" t="s">
        <v>656</v>
      </c>
      <c r="CB28" s="1" t="s">
        <v>286</v>
      </c>
      <c r="CC28" s="1" t="s">
        <v>826</v>
      </c>
      <c r="CD28" s="1" t="s">
        <v>827</v>
      </c>
      <c r="CE28" s="14">
        <v>0.9</v>
      </c>
      <c r="CF28" s="14">
        <v>1</v>
      </c>
      <c r="CG28" s="1" t="s">
        <v>135</v>
      </c>
      <c r="CH28" s="1">
        <v>3.6289344724398838</v>
      </c>
      <c r="CI28" s="1">
        <v>0</v>
      </c>
      <c r="CJ28" s="1">
        <v>0.79441083902643139</v>
      </c>
      <c r="CK28" s="1">
        <v>4.7166974587948758</v>
      </c>
      <c r="CL28" s="1">
        <v>0.33896336997835269</v>
      </c>
      <c r="CM28" s="15">
        <f t="shared" si="3"/>
        <v>2</v>
      </c>
      <c r="CN28" s="15">
        <f t="shared" si="4"/>
        <v>3</v>
      </c>
      <c r="CO28" s="12">
        <v>0</v>
      </c>
      <c r="CP28" s="1">
        <f t="shared" si="5"/>
        <v>2</v>
      </c>
      <c r="CQ28" s="1">
        <v>0</v>
      </c>
    </row>
    <row r="29" spans="1:95" ht="16.5">
      <c r="A29" s="1">
        <v>27</v>
      </c>
      <c r="B29" s="1">
        <v>1</v>
      </c>
      <c r="C29" s="1" t="s">
        <v>1410</v>
      </c>
      <c r="D29" s="1">
        <v>5.91</v>
      </c>
      <c r="E29" s="1">
        <v>0</v>
      </c>
      <c r="F29" s="1">
        <v>0</v>
      </c>
      <c r="G29" s="1" t="s">
        <v>1222</v>
      </c>
      <c r="H29" s="1" t="s">
        <v>29</v>
      </c>
      <c r="I29" s="1">
        <v>5</v>
      </c>
      <c r="J29" s="1">
        <v>0</v>
      </c>
      <c r="K29" s="1">
        <v>0</v>
      </c>
      <c r="L29" s="1">
        <v>1</v>
      </c>
      <c r="M29" s="1">
        <v>1</v>
      </c>
      <c r="N29" s="1">
        <v>1</v>
      </c>
      <c r="O29" s="1">
        <v>1</v>
      </c>
      <c r="P29" s="1">
        <v>0</v>
      </c>
      <c r="Q29" s="1">
        <v>1</v>
      </c>
      <c r="R29" s="1">
        <v>0</v>
      </c>
      <c r="S29" s="9" t="s">
        <v>1429</v>
      </c>
      <c r="T29" s="10" t="s">
        <v>1429</v>
      </c>
      <c r="U29" s="1">
        <v>0</v>
      </c>
      <c r="V29" s="1" t="s">
        <v>1223</v>
      </c>
      <c r="W29" s="1" t="s">
        <v>1224</v>
      </c>
      <c r="X29" s="1" t="s">
        <v>986</v>
      </c>
      <c r="Y29" s="1" t="s">
        <v>345</v>
      </c>
      <c r="Z29" s="1" t="s">
        <v>648</v>
      </c>
      <c r="AA29" s="1" t="s">
        <v>1024</v>
      </c>
      <c r="AB29" s="1" t="s">
        <v>1225</v>
      </c>
      <c r="AC29" s="1" t="s">
        <v>912</v>
      </c>
      <c r="AD29" s="1" t="s">
        <v>842</v>
      </c>
      <c r="AE29" s="1" t="s">
        <v>46</v>
      </c>
      <c r="AF29" s="1" t="s">
        <v>397</v>
      </c>
      <c r="AG29" s="1" t="s">
        <v>871</v>
      </c>
      <c r="AH29" s="1">
        <v>117</v>
      </c>
      <c r="AI29" s="1">
        <v>1</v>
      </c>
      <c r="AJ29" s="1">
        <v>1</v>
      </c>
      <c r="AK29" s="1" t="s">
        <v>561</v>
      </c>
      <c r="AM29" s="1" t="s">
        <v>322</v>
      </c>
      <c r="AN29" s="1" t="s">
        <v>524</v>
      </c>
      <c r="AO29" s="1" t="s">
        <v>665</v>
      </c>
      <c r="AP29" s="1" t="s">
        <v>830</v>
      </c>
      <c r="AQ29" s="1">
        <v>198</v>
      </c>
      <c r="AR29" s="1">
        <v>1</v>
      </c>
      <c r="AS29" s="1">
        <v>1</v>
      </c>
      <c r="AT29" s="1" t="s">
        <v>34</v>
      </c>
      <c r="AU29" s="1" t="s">
        <v>1226</v>
      </c>
      <c r="AV29" s="1">
        <f t="shared" si="0"/>
        <v>93.615635179153088</v>
      </c>
      <c r="AW29" s="1">
        <v>2</v>
      </c>
      <c r="AX29" s="1">
        <f t="shared" si="1"/>
        <v>21.132352941176467</v>
      </c>
      <c r="AY29" s="1" t="s">
        <v>1122</v>
      </c>
      <c r="AZ29" s="1" t="s">
        <v>735</v>
      </c>
      <c r="BA29" s="1" t="s">
        <v>768</v>
      </c>
      <c r="BB29" s="1" t="s">
        <v>740</v>
      </c>
      <c r="BC29" s="1" t="s">
        <v>295</v>
      </c>
      <c r="BD29" s="1" t="s">
        <v>772</v>
      </c>
      <c r="BE29" s="1" t="s">
        <v>25</v>
      </c>
      <c r="BG29" s="1" t="s">
        <v>702</v>
      </c>
      <c r="BH29" s="1" t="s">
        <v>509</v>
      </c>
      <c r="BI29" s="1" t="s">
        <v>208</v>
      </c>
      <c r="BJ29" s="1" t="s">
        <v>989</v>
      </c>
      <c r="BK29" s="1">
        <f t="shared" si="2"/>
        <v>165</v>
      </c>
      <c r="BL29" s="14">
        <v>129.80000000000001</v>
      </c>
      <c r="BM29" s="5">
        <v>1</v>
      </c>
      <c r="BN29" s="5">
        <v>2</v>
      </c>
      <c r="BO29" s="5" t="s">
        <v>553</v>
      </c>
      <c r="BP29" s="1" t="s">
        <v>684</v>
      </c>
      <c r="BQ29" s="1" t="s">
        <v>589</v>
      </c>
      <c r="BR29" s="1">
        <v>13</v>
      </c>
      <c r="BS29" s="1">
        <v>0</v>
      </c>
      <c r="BT29" s="1" t="s">
        <v>758</v>
      </c>
      <c r="BU29" s="1">
        <v>25</v>
      </c>
      <c r="BV29" s="1">
        <v>0</v>
      </c>
      <c r="BW29" s="1" t="s">
        <v>512</v>
      </c>
      <c r="BX29" s="1" t="s">
        <v>64</v>
      </c>
      <c r="BY29" s="1" t="s">
        <v>173</v>
      </c>
      <c r="BZ29" s="1" t="s">
        <v>410</v>
      </c>
      <c r="CA29" s="1" t="s">
        <v>187</v>
      </c>
      <c r="CB29" s="1" t="s">
        <v>16</v>
      </c>
      <c r="CC29" s="1" t="s">
        <v>1227</v>
      </c>
      <c r="CD29" s="1" t="s">
        <v>1228</v>
      </c>
      <c r="CE29" s="14">
        <v>0.73</v>
      </c>
      <c r="CF29" s="14">
        <v>0</v>
      </c>
      <c r="CG29" s="1" t="s">
        <v>255</v>
      </c>
      <c r="CH29" s="1">
        <v>10.315441212740373</v>
      </c>
      <c r="CI29" s="1">
        <v>1</v>
      </c>
      <c r="CJ29" s="1">
        <v>2.6893131253458815</v>
      </c>
      <c r="CK29" s="1">
        <v>5.7424789677415742</v>
      </c>
      <c r="CL29" s="1">
        <v>0.20892601839303024</v>
      </c>
      <c r="CM29" s="15">
        <f t="shared" si="3"/>
        <v>2</v>
      </c>
      <c r="CN29" s="15">
        <f t="shared" si="4"/>
        <v>6</v>
      </c>
      <c r="CO29" s="12">
        <v>1</v>
      </c>
      <c r="CP29" s="1">
        <f t="shared" si="5"/>
        <v>2</v>
      </c>
      <c r="CQ29" s="1">
        <v>0</v>
      </c>
    </row>
    <row r="30" spans="1:95" ht="16.5">
      <c r="A30" s="1">
        <v>28</v>
      </c>
      <c r="B30" s="1">
        <v>0</v>
      </c>
      <c r="C30" s="1" t="s">
        <v>1411</v>
      </c>
      <c r="D30" s="1">
        <v>0.35</v>
      </c>
      <c r="E30" s="1">
        <v>1</v>
      </c>
      <c r="F30" s="1">
        <v>1</v>
      </c>
      <c r="G30" s="1" t="s">
        <v>1050</v>
      </c>
      <c r="H30" s="1" t="s">
        <v>287</v>
      </c>
      <c r="I30" s="1">
        <v>6</v>
      </c>
      <c r="J30" s="1">
        <v>0</v>
      </c>
      <c r="K30" s="1">
        <v>0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0</v>
      </c>
      <c r="R30" s="1">
        <v>0</v>
      </c>
      <c r="S30" s="9" t="s">
        <v>1429</v>
      </c>
      <c r="T30" s="1" t="s">
        <v>687</v>
      </c>
      <c r="U30" s="1">
        <v>1</v>
      </c>
      <c r="V30" s="1" t="s">
        <v>72</v>
      </c>
      <c r="W30" s="1" t="s">
        <v>73</v>
      </c>
      <c r="X30" s="1" t="s">
        <v>74</v>
      </c>
      <c r="Y30" s="1" t="s">
        <v>76</v>
      </c>
      <c r="Z30" s="1" t="s">
        <v>77</v>
      </c>
      <c r="AC30" s="1" t="s">
        <v>78</v>
      </c>
      <c r="AG30" s="1" t="s">
        <v>75</v>
      </c>
      <c r="AH30" s="1">
        <v>47.3</v>
      </c>
      <c r="AI30" s="1">
        <v>0</v>
      </c>
      <c r="AJ30" s="1">
        <v>0</v>
      </c>
      <c r="AK30" s="1" t="s">
        <v>1051</v>
      </c>
      <c r="AM30" s="1" t="s">
        <v>82</v>
      </c>
      <c r="AN30" s="1" t="s">
        <v>263</v>
      </c>
      <c r="AO30" s="1" t="s">
        <v>443</v>
      </c>
      <c r="AP30" s="1" t="s">
        <v>854</v>
      </c>
      <c r="AQ30" s="1">
        <v>438</v>
      </c>
      <c r="AR30" s="1">
        <v>0</v>
      </c>
      <c r="AS30" s="1">
        <v>0</v>
      </c>
      <c r="AT30" s="1" t="s">
        <v>34</v>
      </c>
      <c r="AU30" s="1" t="s">
        <v>1052</v>
      </c>
      <c r="AV30" s="1">
        <f t="shared" si="0"/>
        <v>63.63205310573732</v>
      </c>
      <c r="AW30" s="1">
        <v>0</v>
      </c>
      <c r="AX30" s="1">
        <f t="shared" si="1"/>
        <v>2.1167192429022084</v>
      </c>
      <c r="AY30" s="1" t="s">
        <v>894</v>
      </c>
      <c r="AZ30" s="1" t="s">
        <v>94</v>
      </c>
      <c r="BA30" s="1" t="s">
        <v>243</v>
      </c>
      <c r="BB30" s="1" t="s">
        <v>588</v>
      </c>
      <c r="BC30" s="1" t="s">
        <v>277</v>
      </c>
      <c r="BD30" s="1" t="s">
        <v>446</v>
      </c>
      <c r="BE30" s="1" t="s">
        <v>563</v>
      </c>
      <c r="BG30" s="1" t="s">
        <v>1054</v>
      </c>
      <c r="BH30" s="1" t="s">
        <v>1055</v>
      </c>
      <c r="BI30" s="1" t="s">
        <v>10</v>
      </c>
      <c r="BJ30" s="1" t="s">
        <v>1056</v>
      </c>
      <c r="BK30" s="1">
        <f t="shared" si="2"/>
        <v>179</v>
      </c>
      <c r="BL30" s="14">
        <v>139.4</v>
      </c>
      <c r="BM30" s="5">
        <v>0</v>
      </c>
      <c r="BN30" s="5">
        <v>0</v>
      </c>
      <c r="BO30" s="5" t="s">
        <v>568</v>
      </c>
      <c r="BP30" s="1" t="s">
        <v>618</v>
      </c>
      <c r="BQ30" s="1" t="s">
        <v>599</v>
      </c>
      <c r="BR30" s="1">
        <v>23</v>
      </c>
      <c r="BS30" s="1">
        <v>0</v>
      </c>
      <c r="BT30" s="1" t="s">
        <v>371</v>
      </c>
      <c r="BU30" s="1">
        <v>48</v>
      </c>
      <c r="BV30" s="1">
        <v>0</v>
      </c>
      <c r="BW30" s="1" t="s">
        <v>369</v>
      </c>
      <c r="BX30" s="1" t="s">
        <v>872</v>
      </c>
      <c r="BY30" s="1" t="s">
        <v>257</v>
      </c>
      <c r="BZ30" s="1" t="s">
        <v>115</v>
      </c>
      <c r="CA30" s="1" t="s">
        <v>671</v>
      </c>
      <c r="CB30" s="1" t="s">
        <v>518</v>
      </c>
      <c r="CC30" s="1" t="s">
        <v>1057</v>
      </c>
      <c r="CD30" s="1" t="s">
        <v>1058</v>
      </c>
      <c r="CE30" s="14">
        <v>1.03</v>
      </c>
      <c r="CF30" s="14">
        <v>1</v>
      </c>
      <c r="CG30" s="1" t="s">
        <v>150</v>
      </c>
      <c r="CH30" s="1">
        <v>13.591524967329931</v>
      </c>
      <c r="CI30" s="1">
        <v>1</v>
      </c>
      <c r="CJ30" s="1">
        <v>0.46019836355389782</v>
      </c>
      <c r="CK30" s="1">
        <v>2.8567470515846982</v>
      </c>
      <c r="CL30" s="1">
        <v>0.20862711648967661</v>
      </c>
      <c r="CM30" s="15">
        <f t="shared" si="3"/>
        <v>2</v>
      </c>
      <c r="CN30" s="15">
        <f t="shared" si="4"/>
        <v>1</v>
      </c>
      <c r="CO30" s="12">
        <v>0</v>
      </c>
      <c r="CP30" s="1">
        <f t="shared" si="5"/>
        <v>1</v>
      </c>
      <c r="CQ30" s="1">
        <v>0</v>
      </c>
    </row>
    <row r="31" spans="1:95" ht="16.5">
      <c r="A31" s="1">
        <v>29</v>
      </c>
      <c r="B31" s="1">
        <v>1</v>
      </c>
      <c r="C31" s="1" t="s">
        <v>1410</v>
      </c>
      <c r="D31" s="1">
        <v>2.78</v>
      </c>
      <c r="E31" s="1">
        <v>0</v>
      </c>
      <c r="F31" s="1">
        <v>0</v>
      </c>
      <c r="G31" s="1" t="s">
        <v>707</v>
      </c>
      <c r="H31" s="1" t="s">
        <v>70</v>
      </c>
      <c r="I31" s="1">
        <v>5</v>
      </c>
      <c r="J31" s="1">
        <v>0</v>
      </c>
      <c r="K31" s="1">
        <v>0</v>
      </c>
      <c r="L31" s="1">
        <v>1</v>
      </c>
      <c r="M31" s="1">
        <v>0</v>
      </c>
      <c r="N31" s="1">
        <v>1</v>
      </c>
      <c r="O31" s="1">
        <v>1</v>
      </c>
      <c r="P31" s="1">
        <v>1</v>
      </c>
      <c r="Q31" s="1">
        <v>1</v>
      </c>
      <c r="R31" s="1">
        <v>0</v>
      </c>
      <c r="S31" s="9" t="s">
        <v>1429</v>
      </c>
      <c r="T31" s="10" t="s">
        <v>1429</v>
      </c>
      <c r="U31" s="1">
        <v>0</v>
      </c>
      <c r="V31" s="1" t="s">
        <v>708</v>
      </c>
      <c r="W31" s="1" t="s">
        <v>709</v>
      </c>
      <c r="X31" s="1" t="s">
        <v>122</v>
      </c>
      <c r="Y31" s="1" t="s">
        <v>599</v>
      </c>
      <c r="Z31" s="1" t="s">
        <v>293</v>
      </c>
      <c r="AA31" s="1" t="s">
        <v>91</v>
      </c>
      <c r="AB31" s="1" t="s">
        <v>710</v>
      </c>
      <c r="AC31" s="1" t="s">
        <v>711</v>
      </c>
      <c r="AD31" s="1" t="s">
        <v>420</v>
      </c>
      <c r="AE31" s="1" t="s">
        <v>257</v>
      </c>
      <c r="AF31" s="1" t="s">
        <v>139</v>
      </c>
      <c r="AG31" s="1" t="s">
        <v>490</v>
      </c>
      <c r="AH31" s="1">
        <v>69.5</v>
      </c>
      <c r="AI31" s="1">
        <v>0</v>
      </c>
      <c r="AJ31" s="1">
        <v>0</v>
      </c>
      <c r="AK31" s="1" t="s">
        <v>123</v>
      </c>
      <c r="AM31" s="1" t="s">
        <v>363</v>
      </c>
      <c r="AN31" s="1" t="s">
        <v>339</v>
      </c>
      <c r="AO31" s="1" t="s">
        <v>177</v>
      </c>
      <c r="AP31" s="1" t="s">
        <v>712</v>
      </c>
      <c r="AQ31" s="1">
        <v>172</v>
      </c>
      <c r="AR31" s="1">
        <v>1</v>
      </c>
      <c r="AS31" s="1">
        <v>1</v>
      </c>
      <c r="AT31" s="1" t="s">
        <v>28</v>
      </c>
      <c r="AU31" s="1" t="s">
        <v>713</v>
      </c>
      <c r="AV31" s="1">
        <f t="shared" si="0"/>
        <v>68.217054263565885</v>
      </c>
      <c r="AW31" s="1">
        <v>0</v>
      </c>
      <c r="AX31" s="1">
        <f t="shared" si="1"/>
        <v>2.901098901098901</v>
      </c>
      <c r="AY31" s="1" t="s">
        <v>18</v>
      </c>
      <c r="AZ31" s="1" t="s">
        <v>413</v>
      </c>
      <c r="BA31" s="1" t="s">
        <v>855</v>
      </c>
      <c r="BB31" s="1" t="s">
        <v>331</v>
      </c>
      <c r="BC31" s="1" t="s">
        <v>423</v>
      </c>
      <c r="BD31" s="1" t="s">
        <v>718</v>
      </c>
      <c r="BE31" s="1" t="s">
        <v>40</v>
      </c>
      <c r="BG31" s="1" t="s">
        <v>720</v>
      </c>
      <c r="BH31" s="1" t="s">
        <v>721</v>
      </c>
      <c r="BI31" s="1" t="s">
        <v>120</v>
      </c>
      <c r="BJ31" s="1" t="s">
        <v>579</v>
      </c>
      <c r="BK31" s="1">
        <f t="shared" si="2"/>
        <v>1025</v>
      </c>
      <c r="BL31" s="14">
        <v>136</v>
      </c>
      <c r="BM31" s="5">
        <v>1</v>
      </c>
      <c r="BN31" s="5">
        <v>0</v>
      </c>
      <c r="BO31" s="5" t="s">
        <v>722</v>
      </c>
      <c r="BP31" s="1" t="s">
        <v>449</v>
      </c>
      <c r="BQ31" s="1" t="s">
        <v>537</v>
      </c>
      <c r="BR31" s="1">
        <v>65</v>
      </c>
      <c r="BS31" s="1">
        <v>0</v>
      </c>
      <c r="BT31" s="1" t="s">
        <v>391</v>
      </c>
      <c r="BU31" s="1">
        <v>100</v>
      </c>
      <c r="BV31" s="1">
        <v>2</v>
      </c>
      <c r="BW31" s="1" t="s">
        <v>723</v>
      </c>
      <c r="BX31" s="1" t="s">
        <v>125</v>
      </c>
      <c r="BY31" s="1" t="s">
        <v>36</v>
      </c>
      <c r="BZ31" s="1" t="s">
        <v>207</v>
      </c>
      <c r="CA31" s="1" t="s">
        <v>627</v>
      </c>
      <c r="CB31" s="1" t="s">
        <v>190</v>
      </c>
      <c r="CC31" s="1" t="s">
        <v>724</v>
      </c>
      <c r="CD31" s="1" t="s">
        <v>725</v>
      </c>
      <c r="CE31" s="5">
        <v>3.17</v>
      </c>
      <c r="CF31" s="14">
        <v>1</v>
      </c>
      <c r="CG31" s="1" t="s">
        <v>171</v>
      </c>
      <c r="CH31" s="1">
        <v>7.9348492531089834</v>
      </c>
      <c r="CI31" s="1">
        <v>0</v>
      </c>
      <c r="CJ31" s="1">
        <v>2.1683913857754731</v>
      </c>
      <c r="CK31" s="1">
        <v>1.4283738495462837</v>
      </c>
      <c r="CL31" s="1">
        <v>0.8348762423186028</v>
      </c>
      <c r="CM31" s="15">
        <f t="shared" si="3"/>
        <v>2</v>
      </c>
      <c r="CN31" s="15">
        <f t="shared" si="4"/>
        <v>3</v>
      </c>
      <c r="CO31" s="12">
        <v>0</v>
      </c>
      <c r="CP31" s="1">
        <f t="shared" si="5"/>
        <v>1</v>
      </c>
      <c r="CQ31" s="1">
        <v>0</v>
      </c>
    </row>
    <row r="32" spans="1:95" ht="16.5">
      <c r="A32" s="1">
        <v>30</v>
      </c>
      <c r="B32" s="1">
        <v>0</v>
      </c>
      <c r="C32" s="1" t="s">
        <v>1411</v>
      </c>
      <c r="D32" s="1">
        <v>5.12</v>
      </c>
      <c r="E32" s="1">
        <v>0</v>
      </c>
      <c r="F32" s="1">
        <v>0</v>
      </c>
      <c r="G32" s="1" t="s">
        <v>1212</v>
      </c>
      <c r="H32" s="1" t="s">
        <v>29</v>
      </c>
      <c r="I32" s="1">
        <v>4</v>
      </c>
      <c r="J32" s="1">
        <v>2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0</v>
      </c>
      <c r="Q32" s="1">
        <v>0</v>
      </c>
      <c r="R32" s="1">
        <v>1</v>
      </c>
      <c r="S32" s="9" t="s">
        <v>1429</v>
      </c>
      <c r="T32" s="10" t="s">
        <v>1429</v>
      </c>
      <c r="U32" s="1">
        <v>0</v>
      </c>
      <c r="V32" s="1" t="s">
        <v>386</v>
      </c>
      <c r="W32" s="1" t="s">
        <v>1090</v>
      </c>
      <c r="X32" s="1" t="s">
        <v>329</v>
      </c>
      <c r="Y32" s="1" t="s">
        <v>548</v>
      </c>
      <c r="Z32" s="1" t="s">
        <v>987</v>
      </c>
      <c r="AC32" s="1" t="s">
        <v>124</v>
      </c>
      <c r="AG32" s="1" t="s">
        <v>868</v>
      </c>
      <c r="AH32" s="1">
        <v>186</v>
      </c>
      <c r="AI32" s="1">
        <v>1</v>
      </c>
      <c r="AJ32" s="1">
        <v>1</v>
      </c>
      <c r="AK32" s="1" t="s">
        <v>534</v>
      </c>
      <c r="AM32" s="1" t="s">
        <v>40</v>
      </c>
      <c r="AN32" s="1" t="s">
        <v>353</v>
      </c>
      <c r="AO32" s="1" t="s">
        <v>531</v>
      </c>
      <c r="AP32" s="1" t="s">
        <v>1213</v>
      </c>
      <c r="AQ32" s="1">
        <v>430</v>
      </c>
      <c r="AR32" s="1">
        <v>0</v>
      </c>
      <c r="AS32" s="1">
        <v>0</v>
      </c>
      <c r="AT32" s="1" t="s">
        <v>292</v>
      </c>
      <c r="AU32" s="1" t="s">
        <v>1214</v>
      </c>
      <c r="AV32" s="1">
        <f t="shared" si="0"/>
        <v>78.461538461538467</v>
      </c>
      <c r="AW32" s="1">
        <v>0</v>
      </c>
      <c r="AX32" s="1">
        <f t="shared" si="1"/>
        <v>5.2366071428571423</v>
      </c>
      <c r="AY32" s="1" t="s">
        <v>585</v>
      </c>
      <c r="AZ32" s="1" t="s">
        <v>937</v>
      </c>
      <c r="BA32" s="1" t="s">
        <v>1215</v>
      </c>
      <c r="BB32" s="1" t="s">
        <v>692</v>
      </c>
      <c r="BC32" s="1" t="s">
        <v>208</v>
      </c>
      <c r="BD32" s="1" t="s">
        <v>783</v>
      </c>
      <c r="BE32" s="1" t="s">
        <v>113</v>
      </c>
      <c r="BG32" s="1" t="s">
        <v>765</v>
      </c>
      <c r="BH32" s="1" t="s">
        <v>1216</v>
      </c>
      <c r="BI32" s="1" t="s">
        <v>229</v>
      </c>
      <c r="BJ32" s="1" t="s">
        <v>1217</v>
      </c>
      <c r="BK32" s="1">
        <f t="shared" si="2"/>
        <v>311</v>
      </c>
      <c r="BL32" s="14">
        <v>132.9</v>
      </c>
      <c r="BM32" s="5">
        <v>1</v>
      </c>
      <c r="BN32" s="5">
        <v>2</v>
      </c>
      <c r="BO32" s="5" t="s">
        <v>1218</v>
      </c>
      <c r="BP32" s="1" t="s">
        <v>594</v>
      </c>
      <c r="BQ32" s="1" t="s">
        <v>407</v>
      </c>
      <c r="BR32" s="1">
        <v>29</v>
      </c>
      <c r="BS32" s="1">
        <v>0</v>
      </c>
      <c r="BT32" s="1" t="s">
        <v>208</v>
      </c>
      <c r="BU32" s="1">
        <v>26</v>
      </c>
      <c r="BV32" s="1">
        <v>0</v>
      </c>
      <c r="BW32" s="1" t="s">
        <v>902</v>
      </c>
      <c r="BX32" s="1" t="s">
        <v>285</v>
      </c>
      <c r="BY32" s="1" t="s">
        <v>148</v>
      </c>
      <c r="BZ32" s="1" t="s">
        <v>788</v>
      </c>
      <c r="CA32" s="1" t="s">
        <v>661</v>
      </c>
      <c r="CB32" s="1" t="s">
        <v>179</v>
      </c>
      <c r="CC32" s="1" t="s">
        <v>1220</v>
      </c>
      <c r="CD32" s="1" t="s">
        <v>1221</v>
      </c>
      <c r="CE32" s="14">
        <v>0.43</v>
      </c>
      <c r="CF32" s="14">
        <v>0</v>
      </c>
      <c r="CG32" s="1" t="s">
        <v>369</v>
      </c>
      <c r="CH32" s="1">
        <v>1.5632469047500837</v>
      </c>
      <c r="CI32" s="1">
        <v>0</v>
      </c>
      <c r="CJ32" s="1">
        <v>1.0571999938463399</v>
      </c>
      <c r="CK32" s="1">
        <v>2.4811065228051072</v>
      </c>
      <c r="CL32" s="1">
        <v>2.6146698174059102</v>
      </c>
      <c r="CM32" s="15">
        <f t="shared" si="3"/>
        <v>1</v>
      </c>
      <c r="CN32" s="15">
        <f t="shared" si="4"/>
        <v>5</v>
      </c>
      <c r="CO32" s="12">
        <v>1</v>
      </c>
      <c r="CP32" s="1">
        <f t="shared" si="5"/>
        <v>2</v>
      </c>
      <c r="CQ32" s="1">
        <v>0</v>
      </c>
    </row>
    <row r="33" spans="1:95" ht="16.5">
      <c r="A33" s="1">
        <v>31</v>
      </c>
      <c r="B33" s="1">
        <v>0</v>
      </c>
      <c r="C33" s="1" t="s">
        <v>1411</v>
      </c>
      <c r="D33" s="1">
        <v>2.88</v>
      </c>
      <c r="E33" s="1">
        <v>0</v>
      </c>
      <c r="F33" s="1">
        <v>0</v>
      </c>
      <c r="G33" s="1" t="s">
        <v>1059</v>
      </c>
      <c r="H33" s="1" t="s">
        <v>9</v>
      </c>
      <c r="I33" s="1">
        <v>5</v>
      </c>
      <c r="J33" s="1">
        <v>0</v>
      </c>
      <c r="K33" s="1">
        <v>0</v>
      </c>
      <c r="L33" s="1">
        <v>1</v>
      </c>
      <c r="M33" s="1">
        <v>1</v>
      </c>
      <c r="N33" s="1">
        <v>1</v>
      </c>
      <c r="O33" s="1">
        <v>1</v>
      </c>
      <c r="P33" s="1">
        <v>0</v>
      </c>
      <c r="Q33" s="1">
        <v>1</v>
      </c>
      <c r="R33" s="1">
        <v>0</v>
      </c>
      <c r="S33" s="9" t="s">
        <v>1429</v>
      </c>
      <c r="T33" s="10" t="s">
        <v>1429</v>
      </c>
      <c r="U33" s="1">
        <v>0</v>
      </c>
      <c r="V33" s="1" t="s">
        <v>1060</v>
      </c>
      <c r="W33" s="1" t="s">
        <v>185</v>
      </c>
      <c r="X33" s="1" t="s">
        <v>740</v>
      </c>
      <c r="Y33" s="1" t="s">
        <v>176</v>
      </c>
      <c r="Z33" s="1" t="s">
        <v>348</v>
      </c>
      <c r="AA33" s="1" t="s">
        <v>339</v>
      </c>
      <c r="AB33" s="1" t="s">
        <v>1061</v>
      </c>
      <c r="AC33" s="1" t="s">
        <v>798</v>
      </c>
      <c r="AD33" s="1" t="s">
        <v>866</v>
      </c>
      <c r="AE33" s="1" t="s">
        <v>473</v>
      </c>
      <c r="AF33" s="1" t="s">
        <v>829</v>
      </c>
      <c r="AG33" s="1" t="s">
        <v>835</v>
      </c>
      <c r="AH33" s="1">
        <v>32.200000000000003</v>
      </c>
      <c r="AI33" s="1">
        <v>0</v>
      </c>
      <c r="AJ33" s="1">
        <v>0</v>
      </c>
      <c r="AK33" s="1" t="s">
        <v>1062</v>
      </c>
      <c r="AM33" s="1" t="s">
        <v>44</v>
      </c>
      <c r="AN33" s="1" t="s">
        <v>499</v>
      </c>
      <c r="AO33" s="1" t="s">
        <v>23</v>
      </c>
      <c r="AP33" s="1" t="s">
        <v>76</v>
      </c>
      <c r="AQ33" s="1">
        <v>550</v>
      </c>
      <c r="AR33" s="1">
        <v>0</v>
      </c>
      <c r="AS33" s="1">
        <v>0</v>
      </c>
      <c r="AT33" s="1" t="s">
        <v>249</v>
      </c>
      <c r="AU33" s="1" t="s">
        <v>335</v>
      </c>
      <c r="AV33" s="1">
        <f t="shared" si="0"/>
        <v>31.195335276967928</v>
      </c>
      <c r="AW33" s="1">
        <v>0</v>
      </c>
      <c r="AX33" s="1">
        <f t="shared" si="1"/>
        <v>0.66049382716049387</v>
      </c>
      <c r="AY33" s="1" t="s">
        <v>975</v>
      </c>
      <c r="AZ33" s="1" t="s">
        <v>669</v>
      </c>
      <c r="BA33" s="1" t="s">
        <v>93</v>
      </c>
      <c r="BB33" s="1" t="s">
        <v>925</v>
      </c>
      <c r="BC33" s="1" t="s">
        <v>26</v>
      </c>
      <c r="BD33" s="1" t="s">
        <v>567</v>
      </c>
      <c r="BE33" s="1" t="s">
        <v>411</v>
      </c>
      <c r="BG33" s="1" t="s">
        <v>1063</v>
      </c>
      <c r="BH33" s="1" t="s">
        <v>1064</v>
      </c>
      <c r="BI33" s="1" t="s">
        <v>79</v>
      </c>
      <c r="BJ33" s="1" t="s">
        <v>962</v>
      </c>
      <c r="BK33" s="1">
        <f t="shared" si="2"/>
        <v>1055</v>
      </c>
      <c r="BL33" s="5">
        <v>132.9</v>
      </c>
      <c r="BM33" s="5">
        <v>1</v>
      </c>
      <c r="BN33" s="5">
        <v>2</v>
      </c>
      <c r="BO33" s="5" t="s">
        <v>753</v>
      </c>
      <c r="BP33" s="1" t="s">
        <v>103</v>
      </c>
      <c r="BQ33" s="1" t="s">
        <v>65</v>
      </c>
      <c r="BR33" s="1">
        <v>15</v>
      </c>
      <c r="BS33" s="1">
        <v>0</v>
      </c>
      <c r="BT33" s="1" t="s">
        <v>252</v>
      </c>
      <c r="BU33" s="1">
        <v>26</v>
      </c>
      <c r="BV33" s="1">
        <v>0</v>
      </c>
      <c r="BW33" s="1" t="s">
        <v>605</v>
      </c>
      <c r="BX33" s="1" t="s">
        <v>372</v>
      </c>
      <c r="BY33" s="1" t="s">
        <v>65</v>
      </c>
      <c r="BZ33" s="1" t="s">
        <v>67</v>
      </c>
      <c r="CA33" s="1" t="s">
        <v>98</v>
      </c>
      <c r="CB33" s="1" t="s">
        <v>258</v>
      </c>
      <c r="CC33" s="1" t="s">
        <v>1065</v>
      </c>
      <c r="CD33" s="1" t="s">
        <v>1066</v>
      </c>
      <c r="CE33" s="14">
        <v>0.55000000000000004</v>
      </c>
      <c r="CF33" s="14">
        <v>0</v>
      </c>
      <c r="CG33" s="1" t="s">
        <v>88</v>
      </c>
      <c r="CH33" s="1">
        <v>13.742176234596478</v>
      </c>
      <c r="CI33" s="1">
        <v>1</v>
      </c>
      <c r="CJ33" s="1">
        <v>0.76573599771003953</v>
      </c>
      <c r="CK33" s="1">
        <v>0.94675691178474752</v>
      </c>
      <c r="CL33" s="1">
        <v>1.4764821082891264</v>
      </c>
      <c r="CM33" s="15">
        <f t="shared" si="3"/>
        <v>2</v>
      </c>
      <c r="CN33" s="15">
        <f t="shared" si="4"/>
        <v>2</v>
      </c>
      <c r="CO33" s="12">
        <v>0</v>
      </c>
      <c r="CP33" s="1">
        <f t="shared" si="5"/>
        <v>0</v>
      </c>
      <c r="CQ33" s="1">
        <v>0</v>
      </c>
    </row>
    <row r="34" spans="1:95" ht="16.5">
      <c r="A34" s="1">
        <v>32</v>
      </c>
      <c r="B34" s="1">
        <v>0</v>
      </c>
      <c r="C34" s="1" t="s">
        <v>1411</v>
      </c>
      <c r="D34" s="1">
        <v>4.24</v>
      </c>
      <c r="E34" s="1">
        <v>0</v>
      </c>
      <c r="F34" s="1">
        <v>0</v>
      </c>
      <c r="G34" s="1" t="s">
        <v>991</v>
      </c>
      <c r="H34" s="1" t="s">
        <v>287</v>
      </c>
      <c r="I34" s="1">
        <v>9</v>
      </c>
      <c r="J34" s="1">
        <v>0</v>
      </c>
      <c r="K34" s="1">
        <v>0</v>
      </c>
      <c r="L34" s="1">
        <v>1</v>
      </c>
      <c r="M34" s="1">
        <v>1</v>
      </c>
      <c r="N34" s="1">
        <v>1</v>
      </c>
      <c r="O34" s="1">
        <v>0</v>
      </c>
      <c r="P34" s="1">
        <v>1</v>
      </c>
      <c r="Q34" s="1">
        <v>1</v>
      </c>
      <c r="R34" s="1">
        <v>1</v>
      </c>
      <c r="S34" s="9" t="s">
        <v>1429</v>
      </c>
      <c r="T34" s="1" t="s">
        <v>687</v>
      </c>
      <c r="U34" s="1">
        <v>1</v>
      </c>
      <c r="V34" s="1" t="s">
        <v>992</v>
      </c>
      <c r="W34" s="1" t="s">
        <v>993</v>
      </c>
      <c r="X34" s="1" t="s">
        <v>633</v>
      </c>
      <c r="Y34" s="1" t="s">
        <v>156</v>
      </c>
      <c r="Z34" s="1" t="s">
        <v>219</v>
      </c>
      <c r="AC34" s="1" t="s">
        <v>635</v>
      </c>
      <c r="AG34" s="1" t="s">
        <v>800</v>
      </c>
      <c r="AH34" s="1">
        <v>44.5</v>
      </c>
      <c r="AI34" s="1">
        <v>0</v>
      </c>
      <c r="AJ34" s="1">
        <v>0</v>
      </c>
      <c r="AK34" s="1" t="s">
        <v>861</v>
      </c>
      <c r="AM34" s="1" t="s">
        <v>719</v>
      </c>
      <c r="AN34" s="1" t="s">
        <v>420</v>
      </c>
      <c r="AO34" s="1" t="s">
        <v>734</v>
      </c>
      <c r="AP34" s="1" t="s">
        <v>379</v>
      </c>
      <c r="AQ34" s="1">
        <v>397</v>
      </c>
      <c r="AR34" s="1">
        <v>0</v>
      </c>
      <c r="AS34" s="1">
        <v>0</v>
      </c>
      <c r="AT34" s="1" t="s">
        <v>459</v>
      </c>
      <c r="AU34" s="1" t="s">
        <v>797</v>
      </c>
      <c r="AV34" s="1">
        <f t="shared" si="0"/>
        <v>89.072164948453619</v>
      </c>
      <c r="AW34" s="1">
        <v>2</v>
      </c>
      <c r="AX34" s="1">
        <f t="shared" si="1"/>
        <v>11.294117647058824</v>
      </c>
      <c r="AY34" s="1" t="s">
        <v>365</v>
      </c>
      <c r="AZ34" s="1" t="s">
        <v>217</v>
      </c>
      <c r="BA34" s="1" t="s">
        <v>897</v>
      </c>
      <c r="BB34" s="1" t="s">
        <v>833</v>
      </c>
      <c r="BC34" s="1" t="s">
        <v>200</v>
      </c>
      <c r="BD34" s="1" t="s">
        <v>552</v>
      </c>
      <c r="BE34" s="1" t="s">
        <v>150</v>
      </c>
      <c r="BG34" s="1" t="s">
        <v>994</v>
      </c>
      <c r="BH34" s="1" t="s">
        <v>940</v>
      </c>
      <c r="BI34" s="1" t="s">
        <v>63</v>
      </c>
      <c r="BJ34" s="1" t="s">
        <v>995</v>
      </c>
      <c r="BK34" s="1">
        <f t="shared" si="2"/>
        <v>223</v>
      </c>
      <c r="BL34" s="14">
        <v>134.4</v>
      </c>
      <c r="BM34" s="5">
        <v>1</v>
      </c>
      <c r="BN34" s="5">
        <v>0</v>
      </c>
      <c r="BO34" s="5" t="s">
        <v>996</v>
      </c>
      <c r="BP34" s="1" t="s">
        <v>778</v>
      </c>
      <c r="BQ34" s="1" t="s">
        <v>743</v>
      </c>
      <c r="BR34" s="1">
        <v>298</v>
      </c>
      <c r="BS34" s="1">
        <v>2</v>
      </c>
      <c r="BT34" s="1" t="s">
        <v>758</v>
      </c>
      <c r="BU34" s="1">
        <v>99</v>
      </c>
      <c r="BV34" s="1">
        <v>0</v>
      </c>
      <c r="BW34" s="1" t="s">
        <v>700</v>
      </c>
      <c r="BX34" s="1" t="s">
        <v>125</v>
      </c>
      <c r="BY34" s="1" t="s">
        <v>876</v>
      </c>
      <c r="BZ34" s="1" t="s">
        <v>997</v>
      </c>
      <c r="CA34" s="1" t="s">
        <v>376</v>
      </c>
      <c r="CB34" s="1" t="s">
        <v>206</v>
      </c>
      <c r="CC34" s="1" t="s">
        <v>998</v>
      </c>
      <c r="CD34" s="1" t="s">
        <v>999</v>
      </c>
      <c r="CE34" s="5">
        <v>5.66</v>
      </c>
      <c r="CF34" s="14">
        <v>1</v>
      </c>
      <c r="CG34" s="1" t="s">
        <v>43</v>
      </c>
      <c r="CH34" s="1">
        <v>5.8992422335171426</v>
      </c>
      <c r="CI34" s="1">
        <v>0</v>
      </c>
      <c r="CJ34" s="1">
        <v>0.84717509514653666</v>
      </c>
      <c r="CK34" s="1">
        <v>1.2336609004144856</v>
      </c>
      <c r="CL34" s="1">
        <v>1.0644174316756732</v>
      </c>
      <c r="CM34" s="15">
        <f t="shared" si="3"/>
        <v>2</v>
      </c>
      <c r="CN34" s="15">
        <f t="shared" si="4"/>
        <v>2</v>
      </c>
      <c r="CO34" s="12">
        <v>0</v>
      </c>
      <c r="CP34" s="1">
        <f t="shared" si="5"/>
        <v>2</v>
      </c>
      <c r="CQ34" s="1">
        <v>0</v>
      </c>
    </row>
    <row r="35" spans="1:95" ht="16.5">
      <c r="A35" s="1">
        <v>33</v>
      </c>
      <c r="B35" s="1">
        <v>1</v>
      </c>
      <c r="C35" s="1" t="s">
        <v>1410</v>
      </c>
      <c r="D35" s="1">
        <v>2.98</v>
      </c>
      <c r="E35" s="1">
        <v>0</v>
      </c>
      <c r="F35" s="1">
        <v>0</v>
      </c>
      <c r="G35" s="1" t="s">
        <v>1179</v>
      </c>
      <c r="H35" s="1" t="s">
        <v>29</v>
      </c>
      <c r="I35" s="1">
        <v>3</v>
      </c>
      <c r="J35" s="1">
        <v>2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0</v>
      </c>
      <c r="Q35" s="1">
        <v>1</v>
      </c>
      <c r="R35" s="1">
        <v>0</v>
      </c>
      <c r="S35" s="9" t="s">
        <v>1429</v>
      </c>
      <c r="T35" s="10" t="s">
        <v>1429</v>
      </c>
      <c r="U35" s="1">
        <v>0</v>
      </c>
      <c r="V35" s="1" t="s">
        <v>1014</v>
      </c>
      <c r="W35" s="1" t="s">
        <v>336</v>
      </c>
      <c r="X35" s="1" t="s">
        <v>529</v>
      </c>
      <c r="Y35" s="1" t="s">
        <v>564</v>
      </c>
      <c r="Z35" s="1" t="s">
        <v>121</v>
      </c>
      <c r="AC35" s="1" t="s">
        <v>329</v>
      </c>
      <c r="AG35" s="1" t="s">
        <v>395</v>
      </c>
      <c r="AH35" s="1">
        <v>65.2</v>
      </c>
      <c r="AI35" s="1">
        <v>0</v>
      </c>
      <c r="AJ35" s="1">
        <v>0</v>
      </c>
      <c r="AK35" s="1" t="s">
        <v>688</v>
      </c>
      <c r="AM35" s="1" t="s">
        <v>31</v>
      </c>
      <c r="AN35" s="1" t="s">
        <v>218</v>
      </c>
      <c r="AO35" s="1" t="s">
        <v>594</v>
      </c>
      <c r="AP35" s="1" t="s">
        <v>317</v>
      </c>
      <c r="AQ35" s="1">
        <v>242</v>
      </c>
      <c r="AR35" s="1">
        <v>1</v>
      </c>
      <c r="AS35" s="1">
        <v>1</v>
      </c>
      <c r="AT35" s="1" t="s">
        <v>244</v>
      </c>
      <c r="AU35" s="1" t="s">
        <v>159</v>
      </c>
      <c r="AV35" s="1">
        <f t="shared" si="0"/>
        <v>61.36752136752137</v>
      </c>
      <c r="AW35" s="1">
        <v>0</v>
      </c>
      <c r="AX35" s="1">
        <f t="shared" si="1"/>
        <v>1.9725274725274724</v>
      </c>
      <c r="AY35" s="1" t="s">
        <v>522</v>
      </c>
      <c r="AZ35" s="1" t="s">
        <v>198</v>
      </c>
      <c r="BA35" s="1" t="s">
        <v>750</v>
      </c>
      <c r="BB35" s="1" t="s">
        <v>380</v>
      </c>
      <c r="BC35" s="1" t="s">
        <v>26</v>
      </c>
      <c r="BD35" s="1" t="s">
        <v>883</v>
      </c>
      <c r="BE35" s="1" t="s">
        <v>131</v>
      </c>
      <c r="BG35" s="1" t="s">
        <v>862</v>
      </c>
      <c r="BH35" s="1" t="s">
        <v>1015</v>
      </c>
      <c r="BI35" s="1" t="s">
        <v>267</v>
      </c>
      <c r="BJ35" s="1" t="s">
        <v>699</v>
      </c>
      <c r="BK35" s="1">
        <f t="shared" si="2"/>
        <v>474</v>
      </c>
      <c r="BL35" s="5">
        <v>130.5</v>
      </c>
      <c r="BM35" s="5">
        <v>1</v>
      </c>
      <c r="BN35" s="5">
        <v>2</v>
      </c>
      <c r="BO35" s="5">
        <v>96.1</v>
      </c>
      <c r="BP35" s="1" t="s">
        <v>478</v>
      </c>
      <c r="BQ35" s="1" t="s">
        <v>130</v>
      </c>
      <c r="BR35" s="1">
        <v>12</v>
      </c>
      <c r="BS35" s="1">
        <v>0</v>
      </c>
      <c r="BT35" s="1" t="s">
        <v>516</v>
      </c>
      <c r="BU35" s="1">
        <v>43</v>
      </c>
      <c r="BV35" s="1">
        <v>0</v>
      </c>
      <c r="BW35" s="1" t="s">
        <v>664</v>
      </c>
      <c r="BX35" s="1" t="s">
        <v>237</v>
      </c>
      <c r="BY35" s="1" t="s">
        <v>422</v>
      </c>
      <c r="BZ35" s="1" t="s">
        <v>66</v>
      </c>
      <c r="CA35" s="1" t="s">
        <v>676</v>
      </c>
      <c r="CB35" s="1" t="s">
        <v>173</v>
      </c>
      <c r="CC35" s="1" t="s">
        <v>1180</v>
      </c>
      <c r="CD35" s="1" t="s">
        <v>706</v>
      </c>
      <c r="CE35" s="14">
        <v>3.17</v>
      </c>
      <c r="CF35" s="14">
        <v>1</v>
      </c>
      <c r="CG35" s="1" t="s">
        <v>25</v>
      </c>
      <c r="CH35" s="1">
        <v>3.070717953560139</v>
      </c>
      <c r="CI35" s="1">
        <v>0</v>
      </c>
      <c r="CJ35" s="1">
        <v>1.0448891639517546</v>
      </c>
      <c r="CK35" s="1">
        <v>1.338481139952459</v>
      </c>
      <c r="CL35" s="1">
        <v>1.3566520143958092</v>
      </c>
      <c r="CM35" s="15">
        <f t="shared" si="3"/>
        <v>2</v>
      </c>
      <c r="CN35" s="15">
        <f t="shared" si="4"/>
        <v>5</v>
      </c>
      <c r="CO35" s="12">
        <v>1</v>
      </c>
      <c r="CP35" s="1">
        <f t="shared" si="5"/>
        <v>2</v>
      </c>
      <c r="CQ35" s="1">
        <v>0</v>
      </c>
    </row>
    <row r="36" spans="1:95" ht="16.5">
      <c r="A36" s="1">
        <v>34</v>
      </c>
      <c r="B36" s="1">
        <v>1</v>
      </c>
      <c r="C36" s="1" t="s">
        <v>1410</v>
      </c>
      <c r="D36" s="1">
        <v>2.4500000000000002</v>
      </c>
      <c r="E36" s="1">
        <v>0</v>
      </c>
      <c r="F36" s="1">
        <v>0</v>
      </c>
      <c r="G36" s="1" t="s">
        <v>1029</v>
      </c>
      <c r="H36" s="1" t="s">
        <v>119</v>
      </c>
      <c r="I36" s="1">
        <v>6</v>
      </c>
      <c r="J36" s="1">
        <v>0</v>
      </c>
      <c r="K36" s="1">
        <v>0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0</v>
      </c>
      <c r="R36" s="1">
        <v>0</v>
      </c>
      <c r="S36" s="9" t="s">
        <v>1429</v>
      </c>
      <c r="T36" s="10" t="s">
        <v>1429</v>
      </c>
      <c r="U36" s="1">
        <v>0</v>
      </c>
      <c r="V36" s="1" t="s">
        <v>1030</v>
      </c>
      <c r="W36" s="1" t="s">
        <v>1031</v>
      </c>
      <c r="X36" s="1" t="s">
        <v>670</v>
      </c>
      <c r="Y36" s="1" t="s">
        <v>156</v>
      </c>
      <c r="Z36" s="1" t="s">
        <v>591</v>
      </c>
      <c r="AC36" s="1" t="s">
        <v>778</v>
      </c>
      <c r="AG36" s="1" t="s">
        <v>551</v>
      </c>
      <c r="AH36" s="1">
        <v>197</v>
      </c>
      <c r="AI36" s="1">
        <v>1</v>
      </c>
      <c r="AJ36" s="1">
        <v>1</v>
      </c>
      <c r="AK36" s="1" t="s">
        <v>908</v>
      </c>
      <c r="AM36" s="1" t="s">
        <v>80</v>
      </c>
      <c r="AN36" s="1" t="s">
        <v>622</v>
      </c>
      <c r="AO36" s="1" t="s">
        <v>17</v>
      </c>
      <c r="AP36" s="1" t="s">
        <v>1032</v>
      </c>
      <c r="AQ36" s="1">
        <v>341</v>
      </c>
      <c r="AR36" s="1">
        <v>0</v>
      </c>
      <c r="AS36" s="1">
        <v>0</v>
      </c>
      <c r="AT36" s="1" t="s">
        <v>650</v>
      </c>
      <c r="AU36" s="1" t="s">
        <v>1033</v>
      </c>
      <c r="AV36" s="1">
        <f t="shared" si="0"/>
        <v>76.613995485327308</v>
      </c>
      <c r="AW36" s="1">
        <v>0</v>
      </c>
      <c r="AX36" s="1">
        <f t="shared" si="1"/>
        <v>4.6749311294765841</v>
      </c>
      <c r="AY36" s="1" t="s">
        <v>208</v>
      </c>
      <c r="AZ36" s="1" t="s">
        <v>843</v>
      </c>
      <c r="BA36" s="1" t="s">
        <v>1034</v>
      </c>
      <c r="BB36" s="1" t="s">
        <v>578</v>
      </c>
      <c r="BC36" s="1" t="s">
        <v>54</v>
      </c>
      <c r="BD36" s="1" t="s">
        <v>892</v>
      </c>
      <c r="BE36" s="1" t="s">
        <v>208</v>
      </c>
      <c r="BG36" s="1" t="s">
        <v>1035</v>
      </c>
      <c r="BH36" s="1" t="s">
        <v>1036</v>
      </c>
      <c r="BI36" s="1" t="s">
        <v>763</v>
      </c>
      <c r="BJ36" s="1" t="s">
        <v>1037</v>
      </c>
      <c r="BK36" s="1">
        <f t="shared" si="2"/>
        <v>614</v>
      </c>
      <c r="BL36" s="14">
        <v>134.30000000000001</v>
      </c>
      <c r="BM36" s="5">
        <v>1</v>
      </c>
      <c r="BN36" s="5">
        <v>0</v>
      </c>
      <c r="BO36" s="5" t="s">
        <v>1038</v>
      </c>
      <c r="BP36" s="1" t="s">
        <v>296</v>
      </c>
      <c r="BQ36" s="1" t="s">
        <v>102</v>
      </c>
      <c r="BR36" s="1">
        <v>56</v>
      </c>
      <c r="BS36" s="1">
        <v>0</v>
      </c>
      <c r="BT36" s="1" t="s">
        <v>770</v>
      </c>
      <c r="BU36" s="1">
        <v>28</v>
      </c>
      <c r="BV36" s="1">
        <v>0</v>
      </c>
      <c r="BW36" s="1" t="s">
        <v>813</v>
      </c>
      <c r="BX36" s="1" t="s">
        <v>541</v>
      </c>
      <c r="BY36" s="1" t="s">
        <v>91</v>
      </c>
      <c r="BZ36" s="1" t="s">
        <v>606</v>
      </c>
      <c r="CA36" s="1" t="s">
        <v>436</v>
      </c>
      <c r="CB36" s="1" t="s">
        <v>393</v>
      </c>
      <c r="CC36" s="1" t="s">
        <v>1039</v>
      </c>
      <c r="CD36" s="1" t="s">
        <v>1040</v>
      </c>
      <c r="CE36" s="14">
        <v>1.72</v>
      </c>
      <c r="CF36" s="14">
        <v>1</v>
      </c>
      <c r="CG36" s="1" t="s">
        <v>374</v>
      </c>
      <c r="CH36" s="1">
        <v>1.2666927489695974</v>
      </c>
      <c r="CI36" s="1">
        <v>0</v>
      </c>
      <c r="CJ36" s="1">
        <v>2.1639931963412722</v>
      </c>
      <c r="CK36" s="1">
        <v>0.31711738511577459</v>
      </c>
      <c r="CL36" s="1">
        <v>1.6779251624185914</v>
      </c>
      <c r="CM36" s="15">
        <f t="shared" si="3"/>
        <v>2</v>
      </c>
      <c r="CN36" s="15">
        <f t="shared" si="4"/>
        <v>1</v>
      </c>
      <c r="CO36" s="12">
        <v>0</v>
      </c>
      <c r="CP36" s="1">
        <f t="shared" si="5"/>
        <v>1</v>
      </c>
      <c r="CQ36" s="1">
        <v>0</v>
      </c>
    </row>
    <row r="37" spans="1:95" ht="16.5">
      <c r="A37" s="1">
        <v>35</v>
      </c>
      <c r="B37" s="1">
        <v>0</v>
      </c>
      <c r="C37" s="1" t="s">
        <v>1411</v>
      </c>
      <c r="D37" s="1">
        <v>1.89</v>
      </c>
      <c r="E37" s="1">
        <v>0</v>
      </c>
      <c r="F37" s="1">
        <v>0</v>
      </c>
      <c r="G37" s="1" t="s">
        <v>1041</v>
      </c>
      <c r="H37" s="1" t="s">
        <v>414</v>
      </c>
      <c r="I37" s="1">
        <v>5</v>
      </c>
      <c r="J37" s="1">
        <v>0</v>
      </c>
      <c r="K37" s="1">
        <v>0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0</v>
      </c>
      <c r="S37" s="9" t="s">
        <v>1429</v>
      </c>
      <c r="T37" s="10" t="s">
        <v>1429</v>
      </c>
      <c r="U37" s="1">
        <v>0</v>
      </c>
      <c r="V37" s="1" t="s">
        <v>1042</v>
      </c>
      <c r="W37" s="1" t="s">
        <v>1043</v>
      </c>
      <c r="X37" s="1" t="s">
        <v>782</v>
      </c>
      <c r="Y37" s="1" t="s">
        <v>904</v>
      </c>
      <c r="Z37" s="1" t="s">
        <v>455</v>
      </c>
      <c r="AC37" s="1" t="s">
        <v>781</v>
      </c>
      <c r="AG37" s="1" t="s">
        <v>1044</v>
      </c>
      <c r="AH37" s="1">
        <v>110</v>
      </c>
      <c r="AI37" s="1">
        <v>1</v>
      </c>
      <c r="AJ37" s="1">
        <v>1</v>
      </c>
      <c r="AK37" s="1" t="s">
        <v>675</v>
      </c>
      <c r="AM37" s="1" t="s">
        <v>193</v>
      </c>
      <c r="AN37" s="1" t="s">
        <v>451</v>
      </c>
      <c r="AO37" s="1" t="s">
        <v>381</v>
      </c>
      <c r="AP37" s="1" t="s">
        <v>685</v>
      </c>
      <c r="AQ37" s="1">
        <v>233</v>
      </c>
      <c r="AR37" s="1">
        <v>1</v>
      </c>
      <c r="AS37" s="1">
        <v>1</v>
      </c>
      <c r="AT37" s="1" t="s">
        <v>501</v>
      </c>
      <c r="AU37" s="1" t="s">
        <v>191</v>
      </c>
      <c r="AV37" s="1">
        <f t="shared" si="0"/>
        <v>62.890625</v>
      </c>
      <c r="AW37" s="1">
        <v>0</v>
      </c>
      <c r="AX37" s="1">
        <f t="shared" si="1"/>
        <v>2.004149377593361</v>
      </c>
      <c r="AY37" s="1" t="s">
        <v>638</v>
      </c>
      <c r="AZ37" s="1" t="s">
        <v>400</v>
      </c>
      <c r="BA37" s="1" t="s">
        <v>279</v>
      </c>
      <c r="BB37" s="1" t="s">
        <v>117</v>
      </c>
      <c r="BC37" s="1" t="s">
        <v>42</v>
      </c>
      <c r="BD37" s="1" t="s">
        <v>929</v>
      </c>
      <c r="BE37" s="1" t="s">
        <v>401</v>
      </c>
      <c r="BG37" s="1" t="s">
        <v>1045</v>
      </c>
      <c r="BH37" s="1" t="s">
        <v>1046</v>
      </c>
      <c r="BI37" s="1" t="s">
        <v>40</v>
      </c>
      <c r="BJ37" s="1" t="s">
        <v>960</v>
      </c>
      <c r="BK37" s="1">
        <f t="shared" si="2"/>
        <v>561</v>
      </c>
      <c r="BL37" s="14">
        <v>132.4</v>
      </c>
      <c r="BM37" s="5">
        <v>1</v>
      </c>
      <c r="BN37" s="5">
        <v>2</v>
      </c>
      <c r="BO37" s="5" t="s">
        <v>646</v>
      </c>
      <c r="BP37" s="1" t="s">
        <v>778</v>
      </c>
      <c r="BQ37" s="1" t="s">
        <v>106</v>
      </c>
      <c r="BR37" s="1">
        <v>16</v>
      </c>
      <c r="BS37" s="1">
        <v>0</v>
      </c>
      <c r="BT37" s="1" t="s">
        <v>517</v>
      </c>
      <c r="BU37" s="1">
        <v>34</v>
      </c>
      <c r="BV37" s="1">
        <v>0</v>
      </c>
      <c r="BW37" s="1" t="s">
        <v>1047</v>
      </c>
      <c r="BX37" s="1" t="s">
        <v>238</v>
      </c>
      <c r="BY37" s="1" t="s">
        <v>475</v>
      </c>
      <c r="BZ37" s="1" t="s">
        <v>311</v>
      </c>
      <c r="CA37" s="1" t="s">
        <v>360</v>
      </c>
      <c r="CB37" s="1" t="s">
        <v>301</v>
      </c>
      <c r="CC37" s="1" t="s">
        <v>1048</v>
      </c>
      <c r="CD37" s="1" t="s">
        <v>1049</v>
      </c>
      <c r="CE37" s="14">
        <v>4</v>
      </c>
      <c r="CF37" s="14">
        <v>1</v>
      </c>
      <c r="CG37" s="1" t="s">
        <v>200</v>
      </c>
      <c r="CH37" s="1">
        <v>13.591084904774043</v>
      </c>
      <c r="CI37" s="1">
        <v>1</v>
      </c>
      <c r="CJ37" s="1">
        <v>1.6039899442954926</v>
      </c>
      <c r="CK37" s="1">
        <v>3.7886788070748323</v>
      </c>
      <c r="CL37" s="1">
        <v>0.835126460155176</v>
      </c>
      <c r="CM37" s="15">
        <f t="shared" si="3"/>
        <v>3</v>
      </c>
      <c r="CN37" s="15">
        <f t="shared" si="4"/>
        <v>4</v>
      </c>
      <c r="CO37" s="12">
        <v>1</v>
      </c>
      <c r="CP37" s="1">
        <f t="shared" si="5"/>
        <v>2</v>
      </c>
      <c r="CQ37" s="1">
        <v>0</v>
      </c>
    </row>
    <row r="38" spans="1:95" ht="16.5">
      <c r="A38" s="1">
        <v>36</v>
      </c>
      <c r="B38" s="1">
        <v>1</v>
      </c>
      <c r="C38" s="1" t="s">
        <v>1410</v>
      </c>
      <c r="D38" s="1">
        <v>1.28</v>
      </c>
      <c r="E38" s="1">
        <v>0</v>
      </c>
      <c r="F38" s="1">
        <v>0</v>
      </c>
      <c r="G38" s="1" t="s">
        <v>1200</v>
      </c>
      <c r="H38" s="1">
        <v>6</v>
      </c>
      <c r="I38" s="1">
        <v>6</v>
      </c>
      <c r="J38" s="1">
        <v>0</v>
      </c>
      <c r="K38" s="1">
        <v>0</v>
      </c>
      <c r="L38" s="1">
        <v>1</v>
      </c>
      <c r="M38" s="1">
        <v>1</v>
      </c>
      <c r="N38" s="1">
        <v>1</v>
      </c>
      <c r="O38" s="1">
        <v>1</v>
      </c>
      <c r="P38" s="1">
        <v>0</v>
      </c>
      <c r="Q38" s="1">
        <v>1</v>
      </c>
      <c r="R38" s="1">
        <v>0</v>
      </c>
      <c r="S38" s="9" t="s">
        <v>1429</v>
      </c>
      <c r="T38" s="10" t="s">
        <v>1429</v>
      </c>
      <c r="U38" s="1">
        <v>0</v>
      </c>
      <c r="V38" s="1" t="s">
        <v>1201</v>
      </c>
      <c r="W38" s="1" t="s">
        <v>262</v>
      </c>
      <c r="X38" s="1" t="s">
        <v>505</v>
      </c>
      <c r="Y38" s="1" t="s">
        <v>203</v>
      </c>
      <c r="Z38" s="1" t="s">
        <v>759</v>
      </c>
      <c r="AC38" s="1" t="s">
        <v>413</v>
      </c>
      <c r="AG38" s="1" t="s">
        <v>41</v>
      </c>
      <c r="AH38" s="1">
        <v>23.3</v>
      </c>
      <c r="AI38" s="1">
        <v>0</v>
      </c>
      <c r="AJ38" s="1">
        <v>0</v>
      </c>
      <c r="AK38" s="1" t="s">
        <v>771</v>
      </c>
      <c r="AM38" s="1" t="s">
        <v>246</v>
      </c>
      <c r="AN38" s="1" t="s">
        <v>387</v>
      </c>
      <c r="AO38" s="1" t="s">
        <v>885</v>
      </c>
      <c r="AP38" s="1" t="s">
        <v>1202</v>
      </c>
      <c r="AQ38" s="1">
        <v>904</v>
      </c>
      <c r="AR38" s="1">
        <v>0</v>
      </c>
      <c r="AS38" s="1">
        <v>0</v>
      </c>
      <c r="AT38" s="1" t="s">
        <v>681</v>
      </c>
      <c r="AU38" s="1" t="s">
        <v>879</v>
      </c>
      <c r="AV38" s="1">
        <f t="shared" si="0"/>
        <v>36.386138613861384</v>
      </c>
      <c r="AW38" s="1">
        <v>0</v>
      </c>
      <c r="AX38" s="1">
        <f t="shared" si="1"/>
        <v>0.875</v>
      </c>
      <c r="AY38" s="1" t="s">
        <v>559</v>
      </c>
      <c r="AZ38" s="1" t="s">
        <v>347</v>
      </c>
      <c r="BA38" s="1" t="s">
        <v>19</v>
      </c>
      <c r="BB38" s="1" t="s">
        <v>340</v>
      </c>
      <c r="BC38" s="1" t="s">
        <v>236</v>
      </c>
      <c r="BD38" s="1" t="s">
        <v>1203</v>
      </c>
      <c r="BE38" s="1" t="s">
        <v>493</v>
      </c>
      <c r="BG38" s="1" t="s">
        <v>1204</v>
      </c>
      <c r="BH38" s="1" t="s">
        <v>1205</v>
      </c>
      <c r="BI38" s="1" t="s">
        <v>990</v>
      </c>
      <c r="BJ38" s="1" t="s">
        <v>964</v>
      </c>
      <c r="BK38" s="1">
        <f t="shared" si="2"/>
        <v>824</v>
      </c>
      <c r="BL38" s="14">
        <v>136.4</v>
      </c>
      <c r="BM38" s="5">
        <v>1</v>
      </c>
      <c r="BN38" s="5">
        <v>0</v>
      </c>
      <c r="BO38" s="5" t="s">
        <v>875</v>
      </c>
      <c r="BP38" s="1" t="s">
        <v>16</v>
      </c>
      <c r="BQ38" s="1" t="s">
        <v>297</v>
      </c>
      <c r="BR38" s="1">
        <v>64</v>
      </c>
      <c r="BS38" s="1">
        <v>0</v>
      </c>
      <c r="BT38" s="1" t="s">
        <v>773</v>
      </c>
      <c r="BU38" s="1">
        <v>76</v>
      </c>
      <c r="BV38" s="1">
        <v>0</v>
      </c>
      <c r="BW38" s="1" t="s">
        <v>839</v>
      </c>
      <c r="BX38" s="1" t="s">
        <v>582</v>
      </c>
      <c r="BY38" s="1" t="s">
        <v>258</v>
      </c>
      <c r="BZ38" s="1" t="s">
        <v>206</v>
      </c>
      <c r="CA38" s="1" t="s">
        <v>153</v>
      </c>
      <c r="CB38" s="1" t="s">
        <v>457</v>
      </c>
      <c r="CC38" s="1" t="s">
        <v>1206</v>
      </c>
      <c r="CD38" s="1" t="s">
        <v>1207</v>
      </c>
      <c r="CE38" s="14">
        <v>1.89</v>
      </c>
      <c r="CF38" s="14">
        <v>1</v>
      </c>
      <c r="CG38" s="1" t="s">
        <v>562</v>
      </c>
      <c r="CH38" s="1">
        <v>33.372375519314183</v>
      </c>
      <c r="CI38" s="1">
        <v>1</v>
      </c>
      <c r="CJ38" s="1">
        <v>1.6759117287333118</v>
      </c>
      <c r="CK38" s="1">
        <v>1.4262961922680237</v>
      </c>
      <c r="CL38" s="1">
        <v>0.15126975861025774</v>
      </c>
      <c r="CM38" s="15">
        <f t="shared" si="3"/>
        <v>3</v>
      </c>
      <c r="CN38" s="15">
        <f t="shared" si="4"/>
        <v>0</v>
      </c>
      <c r="CO38" s="12">
        <v>0</v>
      </c>
      <c r="CP38" s="1">
        <f t="shared" si="5"/>
        <v>0</v>
      </c>
      <c r="CQ38" s="1">
        <v>0</v>
      </c>
    </row>
    <row r="39" spans="1:95" ht="16.5">
      <c r="A39" s="1">
        <v>37</v>
      </c>
      <c r="B39" s="1">
        <v>1</v>
      </c>
      <c r="C39" s="1" t="s">
        <v>1410</v>
      </c>
      <c r="D39" s="1">
        <v>2.4900000000000002</v>
      </c>
      <c r="E39" s="1">
        <v>0</v>
      </c>
      <c r="F39" s="1">
        <v>0</v>
      </c>
      <c r="G39" s="1" t="s">
        <v>1147</v>
      </c>
      <c r="H39" s="1">
        <v>6</v>
      </c>
      <c r="I39" s="1">
        <v>3</v>
      </c>
      <c r="J39" s="1">
        <v>2</v>
      </c>
      <c r="K39" s="1">
        <v>1</v>
      </c>
      <c r="L39" s="1">
        <v>1</v>
      </c>
      <c r="M39" s="1">
        <v>0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9" t="s">
        <v>1429</v>
      </c>
      <c r="T39" s="1" t="s">
        <v>1399</v>
      </c>
      <c r="U39" s="1">
        <v>1</v>
      </c>
      <c r="V39" s="1" t="s">
        <v>1148</v>
      </c>
      <c r="W39" s="1" t="s">
        <v>1149</v>
      </c>
      <c r="X39" s="1" t="s">
        <v>1150</v>
      </c>
      <c r="Y39" s="1" t="s">
        <v>101</v>
      </c>
      <c r="Z39" s="1" t="s">
        <v>151</v>
      </c>
      <c r="AC39" s="1" t="s">
        <v>302</v>
      </c>
      <c r="AG39" s="1" t="s">
        <v>128</v>
      </c>
      <c r="AH39" s="1">
        <v>118</v>
      </c>
      <c r="AI39" s="1">
        <v>1</v>
      </c>
      <c r="AJ39" s="1">
        <v>1</v>
      </c>
      <c r="AK39" s="1" t="s">
        <v>31</v>
      </c>
      <c r="AM39" s="1" t="s">
        <v>277</v>
      </c>
      <c r="AN39" s="1" t="s">
        <v>867</v>
      </c>
      <c r="AO39" s="1" t="s">
        <v>116</v>
      </c>
      <c r="AP39" s="1" t="s">
        <v>1151</v>
      </c>
      <c r="AQ39" s="1">
        <v>439</v>
      </c>
      <c r="AR39" s="1">
        <v>0</v>
      </c>
      <c r="AS39" s="1">
        <v>0</v>
      </c>
      <c r="AT39" s="1" t="s">
        <v>873</v>
      </c>
      <c r="AU39" s="1" t="s">
        <v>1152</v>
      </c>
      <c r="AV39" s="1">
        <f t="shared" si="0"/>
        <v>83.323975294778222</v>
      </c>
      <c r="AW39" s="1">
        <v>2</v>
      </c>
      <c r="AX39" s="1">
        <f t="shared" si="1"/>
        <v>5.9838709677419351</v>
      </c>
      <c r="AY39" s="1" t="s">
        <v>915</v>
      </c>
      <c r="AZ39" s="1" t="s">
        <v>805</v>
      </c>
      <c r="BA39" s="1" t="s">
        <v>682</v>
      </c>
      <c r="BB39" s="1" t="s">
        <v>265</v>
      </c>
      <c r="BC39" s="1" t="s">
        <v>126</v>
      </c>
      <c r="BD39" s="1" t="s">
        <v>935</v>
      </c>
      <c r="BE39" s="1" t="s">
        <v>282</v>
      </c>
      <c r="BG39" s="1" t="s">
        <v>985</v>
      </c>
      <c r="BH39" s="1" t="s">
        <v>1153</v>
      </c>
      <c r="BI39" s="1" t="s">
        <v>273</v>
      </c>
      <c r="BJ39" s="1" t="s">
        <v>461</v>
      </c>
      <c r="BK39" s="1">
        <f t="shared" si="2"/>
        <v>543</v>
      </c>
      <c r="BL39" s="14">
        <v>135.4</v>
      </c>
      <c r="BM39" s="5">
        <v>1</v>
      </c>
      <c r="BN39" s="5">
        <v>0</v>
      </c>
      <c r="BO39" s="5" t="s">
        <v>554</v>
      </c>
      <c r="BP39" s="1" t="s">
        <v>893</v>
      </c>
      <c r="BQ39" s="1" t="s">
        <v>537</v>
      </c>
      <c r="BR39" s="1">
        <v>18</v>
      </c>
      <c r="BS39" s="1">
        <v>0</v>
      </c>
      <c r="BT39" s="1" t="s">
        <v>421</v>
      </c>
      <c r="BU39" s="1">
        <v>31</v>
      </c>
      <c r="BV39" s="1">
        <v>0</v>
      </c>
      <c r="BW39" s="1" t="s">
        <v>412</v>
      </c>
      <c r="BX39" s="1" t="s">
        <v>189</v>
      </c>
      <c r="BY39" s="1" t="s">
        <v>177</v>
      </c>
      <c r="BZ39" s="1" t="s">
        <v>779</v>
      </c>
      <c r="CA39" s="1" t="s">
        <v>838</v>
      </c>
      <c r="CB39" s="1" t="s">
        <v>672</v>
      </c>
      <c r="CC39" s="1" t="s">
        <v>1154</v>
      </c>
      <c r="CE39" s="5">
        <v>3.44</v>
      </c>
      <c r="CF39" s="14">
        <v>1</v>
      </c>
      <c r="CG39" s="1" t="s">
        <v>181</v>
      </c>
      <c r="CH39" s="1">
        <v>34.434414734846463</v>
      </c>
      <c r="CI39" s="1">
        <v>1</v>
      </c>
      <c r="CJ39" s="1">
        <v>2.293918069487189</v>
      </c>
      <c r="CK39" s="1">
        <v>0.72299722814269296</v>
      </c>
      <c r="CL39" s="1">
        <v>3.0605909997728577E-2</v>
      </c>
      <c r="CM39" s="15">
        <f t="shared" si="3"/>
        <v>3</v>
      </c>
      <c r="CN39" s="15">
        <f t="shared" si="4"/>
        <v>5</v>
      </c>
      <c r="CO39" s="12">
        <v>1</v>
      </c>
      <c r="CP39" s="1">
        <f t="shared" si="5"/>
        <v>2</v>
      </c>
      <c r="CQ39" s="1">
        <v>0</v>
      </c>
    </row>
    <row r="40" spans="1:95" ht="16.5">
      <c r="A40" s="1">
        <v>38</v>
      </c>
      <c r="B40" s="1">
        <v>0</v>
      </c>
      <c r="C40" s="1" t="s">
        <v>1411</v>
      </c>
      <c r="D40" s="1">
        <v>3.05</v>
      </c>
      <c r="E40" s="1">
        <v>0</v>
      </c>
      <c r="F40" s="1">
        <v>0</v>
      </c>
      <c r="G40" s="1" t="s">
        <v>916</v>
      </c>
      <c r="H40" s="1" t="s">
        <v>414</v>
      </c>
      <c r="I40" s="1">
        <v>8</v>
      </c>
      <c r="J40" s="1">
        <v>0</v>
      </c>
      <c r="K40" s="1">
        <v>0</v>
      </c>
      <c r="L40" s="1">
        <v>1</v>
      </c>
      <c r="M40" s="1">
        <v>1</v>
      </c>
      <c r="N40" s="1">
        <v>1</v>
      </c>
      <c r="O40" s="1">
        <v>1</v>
      </c>
      <c r="P40" s="1">
        <v>0</v>
      </c>
      <c r="Q40" s="1">
        <v>0</v>
      </c>
      <c r="R40" s="1">
        <v>0</v>
      </c>
      <c r="S40" s="9" t="s">
        <v>1429</v>
      </c>
      <c r="T40" s="10" t="s">
        <v>1429</v>
      </c>
      <c r="U40" s="1">
        <v>0</v>
      </c>
      <c r="V40" s="1" t="s">
        <v>917</v>
      </c>
      <c r="W40" s="1" t="s">
        <v>539</v>
      </c>
      <c r="X40" s="1" t="s">
        <v>12</v>
      </c>
      <c r="Y40" s="1" t="s">
        <v>576</v>
      </c>
      <c r="Z40" s="1" t="s">
        <v>310</v>
      </c>
      <c r="AC40" s="1" t="s">
        <v>388</v>
      </c>
      <c r="AG40" s="1" t="s">
        <v>811</v>
      </c>
      <c r="AH40" s="1">
        <v>17.5</v>
      </c>
      <c r="AI40" s="1">
        <v>0</v>
      </c>
      <c r="AJ40" s="1">
        <v>0</v>
      </c>
      <c r="AK40" s="1" t="s">
        <v>291</v>
      </c>
      <c r="AM40" s="1" t="s">
        <v>40</v>
      </c>
      <c r="AN40" s="1" t="s">
        <v>406</v>
      </c>
      <c r="AO40" s="1" t="s">
        <v>472</v>
      </c>
      <c r="AP40" s="1" t="s">
        <v>918</v>
      </c>
      <c r="AQ40" s="1">
        <v>265</v>
      </c>
      <c r="AR40" s="1">
        <v>1</v>
      </c>
      <c r="AS40" s="1">
        <v>1</v>
      </c>
      <c r="AT40" s="1" t="s">
        <v>873</v>
      </c>
      <c r="AU40" s="1" t="s">
        <v>475</v>
      </c>
      <c r="AV40" s="1">
        <f t="shared" si="0"/>
        <v>65.668202764976954</v>
      </c>
      <c r="AW40" s="1">
        <v>0</v>
      </c>
      <c r="AX40" s="1">
        <f t="shared" si="1"/>
        <v>2.4050632911392404</v>
      </c>
      <c r="AY40" s="1" t="s">
        <v>874</v>
      </c>
      <c r="AZ40" s="1" t="s">
        <v>430</v>
      </c>
      <c r="BA40" s="1" t="s">
        <v>606</v>
      </c>
      <c r="BB40" s="1" t="s">
        <v>851</v>
      </c>
      <c r="BC40" s="1" t="s">
        <v>194</v>
      </c>
      <c r="BD40" s="1" t="s">
        <v>774</v>
      </c>
      <c r="BE40" s="1" t="s">
        <v>200</v>
      </c>
      <c r="BG40" s="1" t="s">
        <v>920</v>
      </c>
      <c r="BH40" s="1" t="s">
        <v>921</v>
      </c>
      <c r="BI40" s="1" t="s">
        <v>135</v>
      </c>
      <c r="BJ40" s="1" t="s">
        <v>922</v>
      </c>
      <c r="BK40" s="1">
        <f t="shared" si="2"/>
        <v>464</v>
      </c>
      <c r="BL40" s="14">
        <v>132.19999999999999</v>
      </c>
      <c r="BM40" s="5">
        <v>1</v>
      </c>
      <c r="BN40" s="5">
        <v>2</v>
      </c>
      <c r="BO40" s="5" t="s">
        <v>742</v>
      </c>
      <c r="BP40" s="1" t="s">
        <v>531</v>
      </c>
      <c r="BQ40" s="1" t="s">
        <v>382</v>
      </c>
      <c r="BR40" s="1">
        <v>214</v>
      </c>
      <c r="BS40" s="1">
        <v>2</v>
      </c>
      <c r="BT40" s="1" t="s">
        <v>775</v>
      </c>
      <c r="BU40" s="1">
        <v>225</v>
      </c>
      <c r="BV40" s="1">
        <v>2</v>
      </c>
      <c r="BW40" s="1" t="s">
        <v>902</v>
      </c>
      <c r="BX40" s="1" t="s">
        <v>881</v>
      </c>
      <c r="BY40" s="1" t="s">
        <v>206</v>
      </c>
      <c r="BZ40" s="1" t="s">
        <v>658</v>
      </c>
      <c r="CA40" s="1" t="s">
        <v>433</v>
      </c>
      <c r="CB40" s="1" t="s">
        <v>55</v>
      </c>
      <c r="CC40" s="1" t="s">
        <v>923</v>
      </c>
      <c r="CD40" s="1" t="s">
        <v>924</v>
      </c>
      <c r="CE40" s="14">
        <v>39.08</v>
      </c>
      <c r="CF40" s="14">
        <v>1</v>
      </c>
      <c r="CG40" s="1" t="s">
        <v>641</v>
      </c>
      <c r="CH40" s="1">
        <v>15.593821696607831</v>
      </c>
      <c r="CI40" s="1">
        <v>1</v>
      </c>
      <c r="CJ40" s="1">
        <v>2.0461586695419633</v>
      </c>
      <c r="CK40" s="1">
        <v>1.2302454942491718</v>
      </c>
      <c r="CL40" s="1">
        <v>3.3381852222983865</v>
      </c>
      <c r="CM40" s="15">
        <f t="shared" si="3"/>
        <v>3</v>
      </c>
      <c r="CN40" s="15">
        <f t="shared" si="4"/>
        <v>5</v>
      </c>
      <c r="CO40" s="12">
        <v>1</v>
      </c>
      <c r="CP40" s="1">
        <f t="shared" si="5"/>
        <v>3</v>
      </c>
      <c r="CQ40" s="1">
        <v>1</v>
      </c>
    </row>
    <row r="41" spans="1:95" ht="16.5">
      <c r="A41" s="1">
        <v>39</v>
      </c>
      <c r="B41" s="1">
        <v>1</v>
      </c>
      <c r="C41" s="1" t="s">
        <v>1410</v>
      </c>
      <c r="D41" s="1">
        <v>1.34</v>
      </c>
      <c r="E41" s="1">
        <v>0</v>
      </c>
      <c r="F41" s="1">
        <v>0</v>
      </c>
      <c r="G41" s="1" t="s">
        <v>1138</v>
      </c>
      <c r="H41" s="1" t="s">
        <v>240</v>
      </c>
      <c r="I41" s="1">
        <v>4</v>
      </c>
      <c r="J41" s="1">
        <v>2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0</v>
      </c>
      <c r="S41" s="9" t="s">
        <v>1429</v>
      </c>
      <c r="T41" s="10" t="s">
        <v>1429</v>
      </c>
      <c r="U41" s="1">
        <v>0</v>
      </c>
      <c r="V41" s="1" t="s">
        <v>1139</v>
      </c>
      <c r="W41" s="1" t="s">
        <v>527</v>
      </c>
      <c r="X41" s="1" t="s">
        <v>478</v>
      </c>
      <c r="Y41" s="1" t="s">
        <v>195</v>
      </c>
      <c r="Z41" s="1" t="s">
        <v>1140</v>
      </c>
      <c r="AC41" s="1" t="s">
        <v>655</v>
      </c>
      <c r="AG41" s="1" t="s">
        <v>741</v>
      </c>
      <c r="AH41" s="1">
        <v>65.5</v>
      </c>
      <c r="AI41" s="1">
        <v>0</v>
      </c>
      <c r="AJ41" s="1">
        <v>0</v>
      </c>
      <c r="AK41" s="1" t="s">
        <v>1081</v>
      </c>
      <c r="AM41" s="1" t="s">
        <v>563</v>
      </c>
      <c r="AN41" s="1" t="s">
        <v>399</v>
      </c>
      <c r="AO41" s="1" t="s">
        <v>121</v>
      </c>
      <c r="AP41" s="1" t="s">
        <v>1141</v>
      </c>
      <c r="AQ41" s="1">
        <v>761</v>
      </c>
      <c r="AR41" s="1">
        <v>0</v>
      </c>
      <c r="AS41" s="1">
        <v>0</v>
      </c>
      <c r="AT41" s="1" t="s">
        <v>632</v>
      </c>
      <c r="AU41" s="1" t="s">
        <v>32</v>
      </c>
      <c r="AV41" s="1">
        <f t="shared" si="0"/>
        <v>52.025139664804463</v>
      </c>
      <c r="AW41" s="1">
        <v>0</v>
      </c>
      <c r="AX41" s="1">
        <f t="shared" si="1"/>
        <v>1.2778730703259005</v>
      </c>
      <c r="AY41" s="1" t="s">
        <v>37</v>
      </c>
      <c r="AZ41" s="1" t="s">
        <v>549</v>
      </c>
      <c r="BA41" s="1" t="s">
        <v>24</v>
      </c>
      <c r="BB41" s="1">
        <v>0.27</v>
      </c>
      <c r="BC41" s="1" t="s">
        <v>171</v>
      </c>
      <c r="BD41" s="1" t="s">
        <v>163</v>
      </c>
      <c r="BE41" s="1" t="s">
        <v>300</v>
      </c>
      <c r="BG41" s="1" t="s">
        <v>1143</v>
      </c>
      <c r="BH41" s="1" t="s">
        <v>1144</v>
      </c>
      <c r="BI41" s="1" t="s">
        <v>216</v>
      </c>
      <c r="BJ41" s="1" t="s">
        <v>1145</v>
      </c>
      <c r="BK41" s="1">
        <f t="shared" si="2"/>
        <v>1680</v>
      </c>
      <c r="BL41" s="14">
        <v>133.9</v>
      </c>
      <c r="BM41" s="5">
        <v>1</v>
      </c>
      <c r="BN41" s="5">
        <v>0</v>
      </c>
      <c r="BO41" s="5" t="s">
        <v>972</v>
      </c>
      <c r="BP41" s="1" t="s">
        <v>570</v>
      </c>
      <c r="BQ41" s="1" t="s">
        <v>51</v>
      </c>
      <c r="BR41" s="1">
        <v>18</v>
      </c>
      <c r="BS41" s="1">
        <v>0</v>
      </c>
      <c r="BT41" s="1" t="s">
        <v>888</v>
      </c>
      <c r="BU41" s="1">
        <v>30</v>
      </c>
      <c r="BV41" s="1">
        <v>0</v>
      </c>
      <c r="BW41" s="1" t="s">
        <v>515</v>
      </c>
      <c r="BX41" s="1" t="s">
        <v>769</v>
      </c>
      <c r="BY41" s="1" t="s">
        <v>170</v>
      </c>
      <c r="BZ41" s="1" t="s">
        <v>498</v>
      </c>
      <c r="CA41" s="1" t="s">
        <v>356</v>
      </c>
      <c r="CB41" s="1" t="s">
        <v>170</v>
      </c>
      <c r="CC41" s="1" t="s">
        <v>1146</v>
      </c>
      <c r="CE41" s="14">
        <v>9.3699999999999992</v>
      </c>
      <c r="CF41" s="14">
        <v>1</v>
      </c>
      <c r="CG41" s="1" t="s">
        <v>88</v>
      </c>
      <c r="CH41" s="1">
        <v>3.3760347445957266</v>
      </c>
      <c r="CI41" s="1">
        <v>0</v>
      </c>
      <c r="CJ41" s="1">
        <v>0.76724144726112919</v>
      </c>
      <c r="CK41" s="1">
        <v>3.9128780688813841E-2</v>
      </c>
      <c r="CL41" s="1">
        <v>3.114942409523644</v>
      </c>
      <c r="CM41" s="15">
        <f t="shared" si="3"/>
        <v>2</v>
      </c>
      <c r="CN41" s="15">
        <f t="shared" si="4"/>
        <v>2</v>
      </c>
      <c r="CO41" s="12">
        <v>0</v>
      </c>
      <c r="CP41" s="1">
        <f t="shared" si="5"/>
        <v>1</v>
      </c>
      <c r="CQ41" s="1">
        <v>0</v>
      </c>
    </row>
    <row r="42" spans="1:95" ht="16.5">
      <c r="A42" s="1">
        <v>40</v>
      </c>
      <c r="B42" s="1">
        <v>1</v>
      </c>
      <c r="C42" s="1" t="s">
        <v>1410</v>
      </c>
      <c r="D42" s="1">
        <v>0.93</v>
      </c>
      <c r="E42" s="1">
        <v>1</v>
      </c>
      <c r="F42" s="1">
        <v>0</v>
      </c>
      <c r="G42" s="1" t="s">
        <v>1181</v>
      </c>
      <c r="H42" s="1" t="s">
        <v>287</v>
      </c>
      <c r="I42" s="1">
        <v>5</v>
      </c>
      <c r="J42" s="1">
        <v>0</v>
      </c>
      <c r="K42" s="1">
        <v>0</v>
      </c>
      <c r="L42" s="1">
        <v>1</v>
      </c>
      <c r="M42" s="1">
        <v>1</v>
      </c>
      <c r="N42" s="1">
        <v>0</v>
      </c>
      <c r="O42" s="1">
        <v>1</v>
      </c>
      <c r="P42" s="1">
        <v>1</v>
      </c>
      <c r="Q42" s="1">
        <v>1</v>
      </c>
      <c r="R42" s="1">
        <v>0</v>
      </c>
      <c r="S42" s="9" t="s">
        <v>1429</v>
      </c>
      <c r="T42" s="10" t="s">
        <v>1429</v>
      </c>
      <c r="U42" s="1">
        <v>0</v>
      </c>
      <c r="V42" s="1" t="s">
        <v>1182</v>
      </c>
      <c r="W42" s="1" t="s">
        <v>1183</v>
      </c>
      <c r="X42" s="1" t="s">
        <v>901</v>
      </c>
      <c r="Y42" s="1" t="s">
        <v>1001</v>
      </c>
      <c r="Z42" s="1" t="s">
        <v>321</v>
      </c>
      <c r="AC42" s="1" t="s">
        <v>898</v>
      </c>
      <c r="AG42" s="1" t="s">
        <v>868</v>
      </c>
      <c r="AH42" s="1">
        <v>67.900000000000006</v>
      </c>
      <c r="AI42" s="1">
        <v>0</v>
      </c>
      <c r="AJ42" s="1">
        <v>0</v>
      </c>
      <c r="AK42" s="1" t="s">
        <v>646</v>
      </c>
      <c r="AM42" s="1" t="s">
        <v>246</v>
      </c>
      <c r="AN42" s="1" t="s">
        <v>478</v>
      </c>
      <c r="AO42" s="1" t="s">
        <v>319</v>
      </c>
      <c r="AP42" s="1" t="s">
        <v>606</v>
      </c>
      <c r="AQ42" s="1">
        <v>189</v>
      </c>
      <c r="AR42" s="1">
        <v>1</v>
      </c>
      <c r="AS42" s="1">
        <v>1</v>
      </c>
      <c r="AT42" s="1" t="s">
        <v>632</v>
      </c>
      <c r="AU42" s="1" t="s">
        <v>555</v>
      </c>
      <c r="AV42" s="1">
        <f t="shared" si="0"/>
        <v>53.861386138613867</v>
      </c>
      <c r="AW42" s="1">
        <v>0</v>
      </c>
      <c r="AX42" s="1">
        <f t="shared" si="1"/>
        <v>1.4742547425474255</v>
      </c>
      <c r="AY42" s="1" t="s">
        <v>878</v>
      </c>
      <c r="AZ42" s="1" t="s">
        <v>693</v>
      </c>
      <c r="BA42" s="1" t="s">
        <v>482</v>
      </c>
      <c r="BB42" s="1">
        <v>0.27</v>
      </c>
      <c r="BC42" s="1" t="s">
        <v>84</v>
      </c>
      <c r="BD42" s="1" t="s">
        <v>822</v>
      </c>
      <c r="BE42" s="1" t="s">
        <v>50</v>
      </c>
      <c r="BG42" s="1" t="s">
        <v>1184</v>
      </c>
      <c r="BH42" s="1" t="s">
        <v>1000</v>
      </c>
      <c r="BI42" s="1" t="s">
        <v>273</v>
      </c>
      <c r="BJ42" s="1" t="s">
        <v>1185</v>
      </c>
      <c r="BK42" s="1">
        <f t="shared" si="2"/>
        <v>284</v>
      </c>
      <c r="BL42" s="14">
        <v>132.9</v>
      </c>
      <c r="BM42" s="5">
        <v>1</v>
      </c>
      <c r="BN42" s="5">
        <v>2</v>
      </c>
      <c r="BO42" s="5" t="s">
        <v>231</v>
      </c>
      <c r="BP42" s="1" t="s">
        <v>680</v>
      </c>
      <c r="BQ42" s="1" t="s">
        <v>489</v>
      </c>
      <c r="BR42" s="1">
        <v>109</v>
      </c>
      <c r="BS42" s="1">
        <v>2</v>
      </c>
      <c r="BT42" s="1" t="s">
        <v>927</v>
      </c>
      <c r="BU42" s="1">
        <v>59</v>
      </c>
      <c r="BV42" s="1">
        <v>0</v>
      </c>
      <c r="BW42" s="1" t="s">
        <v>1186</v>
      </c>
      <c r="BX42" s="1" t="s">
        <v>452</v>
      </c>
      <c r="BY42" s="1" t="s">
        <v>433</v>
      </c>
      <c r="BZ42" s="1" t="s">
        <v>357</v>
      </c>
      <c r="CA42" s="1" t="s">
        <v>514</v>
      </c>
      <c r="CB42" s="1" t="s">
        <v>422</v>
      </c>
      <c r="CC42" s="1" t="s">
        <v>799</v>
      </c>
      <c r="CD42" s="1" t="s">
        <v>1187</v>
      </c>
      <c r="CE42" s="14">
        <v>9.4600000000000009</v>
      </c>
      <c r="CF42" s="14">
        <v>1</v>
      </c>
      <c r="CG42" s="1" t="s">
        <v>98</v>
      </c>
      <c r="CH42" s="1">
        <v>32.21324375438752</v>
      </c>
      <c r="CI42" s="1">
        <v>1</v>
      </c>
      <c r="CJ42" s="1">
        <v>3.9306026529783056</v>
      </c>
      <c r="CK42" s="1">
        <v>5.7440713735755411</v>
      </c>
      <c r="CL42" s="1">
        <v>2.0950856772901099</v>
      </c>
      <c r="CM42" s="15">
        <f t="shared" si="3"/>
        <v>3</v>
      </c>
      <c r="CN42" s="15">
        <f t="shared" si="4"/>
        <v>4</v>
      </c>
      <c r="CO42" s="12">
        <v>1</v>
      </c>
      <c r="CP42" s="1">
        <f t="shared" si="5"/>
        <v>3</v>
      </c>
      <c r="CQ42" s="1">
        <v>1</v>
      </c>
    </row>
    <row r="43" spans="1:95" ht="16.5">
      <c r="A43" s="1">
        <v>41</v>
      </c>
      <c r="B43" s="1">
        <v>0</v>
      </c>
      <c r="C43" s="1" t="s">
        <v>1411</v>
      </c>
      <c r="D43" s="1">
        <v>1.68</v>
      </c>
      <c r="E43" s="1">
        <v>0</v>
      </c>
      <c r="F43" s="1">
        <v>0</v>
      </c>
      <c r="G43" s="1" t="s">
        <v>1128</v>
      </c>
      <c r="H43" s="1" t="s">
        <v>70</v>
      </c>
      <c r="I43" s="1">
        <v>3</v>
      </c>
      <c r="J43" s="1">
        <v>2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0</v>
      </c>
      <c r="Q43" s="1">
        <v>1</v>
      </c>
      <c r="R43" s="1">
        <v>0</v>
      </c>
      <c r="S43" s="9" t="s">
        <v>1429</v>
      </c>
      <c r="T43" s="10" t="s">
        <v>1429</v>
      </c>
      <c r="U43" s="1">
        <v>0</v>
      </c>
      <c r="V43" s="1" t="s">
        <v>1129</v>
      </c>
      <c r="W43" s="1" t="s">
        <v>1130</v>
      </c>
      <c r="X43" s="1" t="s">
        <v>478</v>
      </c>
      <c r="Y43" s="1" t="s">
        <v>877</v>
      </c>
      <c r="Z43" s="1" t="s">
        <v>714</v>
      </c>
      <c r="AC43" s="1" t="s">
        <v>124</v>
      </c>
      <c r="AG43" s="1" t="s">
        <v>868</v>
      </c>
      <c r="AH43" s="1">
        <v>42.5</v>
      </c>
      <c r="AI43" s="1">
        <v>0</v>
      </c>
      <c r="AJ43" s="1">
        <v>0</v>
      </c>
      <c r="AK43" s="1" t="s">
        <v>933</v>
      </c>
      <c r="AM43" s="1" t="s">
        <v>35</v>
      </c>
      <c r="AN43" s="1" t="s">
        <v>370</v>
      </c>
      <c r="AO43" s="1" t="s">
        <v>594</v>
      </c>
      <c r="AP43" s="1" t="s">
        <v>950</v>
      </c>
      <c r="AQ43" s="1">
        <v>247</v>
      </c>
      <c r="AR43" s="1">
        <v>1</v>
      </c>
      <c r="AS43" s="1">
        <v>1</v>
      </c>
      <c r="AT43" s="1" t="s">
        <v>632</v>
      </c>
      <c r="AU43" s="1" t="s">
        <v>931</v>
      </c>
      <c r="AV43" s="1">
        <f t="shared" si="0"/>
        <v>64.273049645390074</v>
      </c>
      <c r="AW43" s="1">
        <v>0</v>
      </c>
      <c r="AX43" s="1">
        <f t="shared" si="1"/>
        <v>2.4410774410774407</v>
      </c>
      <c r="AY43" s="1" t="s">
        <v>761</v>
      </c>
      <c r="AZ43" s="1" t="s">
        <v>889</v>
      </c>
      <c r="BA43" s="1" t="s">
        <v>449</v>
      </c>
      <c r="BB43" s="1" t="s">
        <v>913</v>
      </c>
      <c r="BC43" s="1" t="s">
        <v>375</v>
      </c>
      <c r="BD43" s="1" t="s">
        <v>1131</v>
      </c>
      <c r="BE43" s="1" t="s">
        <v>118</v>
      </c>
      <c r="BG43" s="1" t="s">
        <v>1133</v>
      </c>
      <c r="BH43" s="1" t="s">
        <v>1134</v>
      </c>
      <c r="BI43" s="1" t="s">
        <v>352</v>
      </c>
      <c r="BJ43" s="1" t="s">
        <v>403</v>
      </c>
      <c r="BK43" s="1">
        <f t="shared" si="2"/>
        <v>1470</v>
      </c>
      <c r="BL43" s="5">
        <v>126.9</v>
      </c>
      <c r="BM43" s="5">
        <v>1</v>
      </c>
      <c r="BN43" s="5">
        <v>2</v>
      </c>
      <c r="BO43" s="5">
        <v>95</v>
      </c>
      <c r="BP43" s="1" t="s">
        <v>303</v>
      </c>
      <c r="BQ43" s="1" t="s">
        <v>589</v>
      </c>
      <c r="BR43" s="1">
        <v>22</v>
      </c>
      <c r="BS43" s="1">
        <v>0</v>
      </c>
      <c r="BT43" s="1" t="s">
        <v>356</v>
      </c>
      <c r="BU43" s="1">
        <v>63</v>
      </c>
      <c r="BV43" s="1">
        <v>0</v>
      </c>
      <c r="BW43" s="1" t="s">
        <v>1135</v>
      </c>
      <c r="BX43" s="1" t="s">
        <v>111</v>
      </c>
      <c r="BY43" s="1" t="s">
        <v>374</v>
      </c>
      <c r="BZ43" s="1" t="s">
        <v>61</v>
      </c>
      <c r="CA43" s="1" t="s">
        <v>298</v>
      </c>
      <c r="CB43" s="1" t="s">
        <v>152</v>
      </c>
      <c r="CC43" s="1" t="s">
        <v>1136</v>
      </c>
      <c r="CD43" s="1" t="s">
        <v>1137</v>
      </c>
      <c r="CE43" s="14">
        <v>0.78</v>
      </c>
      <c r="CF43" s="14">
        <v>0</v>
      </c>
      <c r="CG43" s="1" t="s">
        <v>131</v>
      </c>
      <c r="CH43" s="1">
        <v>16.784099365328462</v>
      </c>
      <c r="CI43" s="1">
        <v>1</v>
      </c>
      <c r="CJ43" s="1">
        <v>0.46019261665994476</v>
      </c>
      <c r="CK43" s="1">
        <v>2.9121045958561398</v>
      </c>
      <c r="CL43" s="1">
        <v>4.5951041805990922</v>
      </c>
      <c r="CM43" s="15">
        <f t="shared" si="3"/>
        <v>2</v>
      </c>
      <c r="CN43" s="15">
        <f t="shared" si="4"/>
        <v>5</v>
      </c>
      <c r="CO43" s="12">
        <v>1</v>
      </c>
      <c r="CP43" s="1">
        <f t="shared" si="5"/>
        <v>2</v>
      </c>
      <c r="CQ43" s="1">
        <v>0</v>
      </c>
    </row>
    <row r="44" spans="1:95" ht="16.5">
      <c r="A44" s="1">
        <v>42</v>
      </c>
      <c r="B44" s="1">
        <v>1</v>
      </c>
      <c r="C44" s="1" t="s">
        <v>1410</v>
      </c>
      <c r="D44" s="1">
        <v>2.06</v>
      </c>
      <c r="E44" s="1">
        <v>0</v>
      </c>
      <c r="F44" s="1">
        <v>0</v>
      </c>
      <c r="G44" s="1" t="s">
        <v>1067</v>
      </c>
      <c r="H44" s="1" t="s">
        <v>414</v>
      </c>
      <c r="I44" s="1">
        <v>4</v>
      </c>
      <c r="J44" s="1">
        <v>2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0</v>
      </c>
      <c r="Q44" s="1">
        <v>1</v>
      </c>
      <c r="R44" s="1">
        <v>0</v>
      </c>
      <c r="S44" s="9" t="s">
        <v>1429</v>
      </c>
      <c r="T44" s="1" t="s">
        <v>1399</v>
      </c>
      <c r="U44" s="1">
        <v>1</v>
      </c>
      <c r="V44" s="1" t="s">
        <v>1068</v>
      </c>
      <c r="W44" s="1" t="s">
        <v>1069</v>
      </c>
      <c r="X44" s="1" t="s">
        <v>586</v>
      </c>
      <c r="Y44" s="1" t="s">
        <v>1070</v>
      </c>
      <c r="Z44" s="1" t="s">
        <v>348</v>
      </c>
      <c r="AC44" s="1" t="s">
        <v>478</v>
      </c>
      <c r="AG44" s="1" t="s">
        <v>395</v>
      </c>
      <c r="AH44" s="1">
        <v>86.8</v>
      </c>
      <c r="AI44" s="1">
        <v>0</v>
      </c>
      <c r="AJ44" s="1">
        <v>1</v>
      </c>
      <c r="AK44" s="1" t="s">
        <v>608</v>
      </c>
      <c r="AM44" s="1" t="s">
        <v>361</v>
      </c>
      <c r="AN44" s="1" t="s">
        <v>578</v>
      </c>
      <c r="AO44" s="1" t="s">
        <v>730</v>
      </c>
      <c r="AP44" s="1" t="s">
        <v>806</v>
      </c>
      <c r="AQ44" s="1">
        <v>378</v>
      </c>
      <c r="AR44" s="1">
        <v>0</v>
      </c>
      <c r="AS44" s="1">
        <v>0</v>
      </c>
      <c r="AT44" s="1" t="s">
        <v>292</v>
      </c>
      <c r="AU44" s="1" t="s">
        <v>1071</v>
      </c>
      <c r="AV44" s="1">
        <f t="shared" si="0"/>
        <v>92.699558764540711</v>
      </c>
      <c r="AW44" s="1">
        <v>2</v>
      </c>
      <c r="AX44" s="1">
        <f t="shared" si="1"/>
        <v>18.341269841269842</v>
      </c>
      <c r="AY44" s="1" t="s">
        <v>946</v>
      </c>
      <c r="AZ44" s="1" t="s">
        <v>164</v>
      </c>
      <c r="BA44" s="1" t="s">
        <v>852</v>
      </c>
      <c r="BB44" s="1" t="s">
        <v>469</v>
      </c>
      <c r="BC44" s="1" t="s">
        <v>131</v>
      </c>
      <c r="BD44" s="1" t="s">
        <v>791</v>
      </c>
      <c r="BE44" s="1" t="s">
        <v>411</v>
      </c>
      <c r="BG44" s="1" t="s">
        <v>266</v>
      </c>
      <c r="BH44" s="1" t="s">
        <v>789</v>
      </c>
      <c r="BI44" s="1" t="s">
        <v>180</v>
      </c>
      <c r="BJ44" s="1" t="s">
        <v>1072</v>
      </c>
      <c r="BK44" s="1">
        <f t="shared" si="2"/>
        <v>111</v>
      </c>
      <c r="BL44" s="14">
        <v>134.6</v>
      </c>
      <c r="BM44" s="5">
        <v>1</v>
      </c>
      <c r="BN44" s="5">
        <v>0</v>
      </c>
      <c r="BO44" s="5" t="s">
        <v>614</v>
      </c>
      <c r="BP44" s="1" t="s">
        <v>159</v>
      </c>
      <c r="BQ44" s="1" t="s">
        <v>511</v>
      </c>
      <c r="BR44" s="1">
        <v>131</v>
      </c>
      <c r="BS44" s="1">
        <v>2</v>
      </c>
      <c r="BT44" s="1" t="s">
        <v>543</v>
      </c>
      <c r="BU44" s="1">
        <v>137</v>
      </c>
      <c r="BV44" s="1">
        <v>2</v>
      </c>
      <c r="BW44" s="1" t="s">
        <v>431</v>
      </c>
      <c r="BX44" s="1" t="s">
        <v>559</v>
      </c>
      <c r="BY44" s="1" t="s">
        <v>16</v>
      </c>
      <c r="BZ44" s="1" t="s">
        <v>846</v>
      </c>
      <c r="CA44" s="1" t="s">
        <v>233</v>
      </c>
      <c r="CB44" s="1" t="s">
        <v>393</v>
      </c>
      <c r="CC44" s="1" t="s">
        <v>1073</v>
      </c>
      <c r="CD44" s="1" t="s">
        <v>1074</v>
      </c>
      <c r="CE44" s="5">
        <v>6.14</v>
      </c>
      <c r="CF44" s="14">
        <v>1</v>
      </c>
      <c r="CG44" s="1" t="s">
        <v>383</v>
      </c>
      <c r="CH44" s="1">
        <v>29.017409374347192</v>
      </c>
      <c r="CI44" s="1">
        <v>1</v>
      </c>
      <c r="CJ44" s="1">
        <v>1.585070539501491</v>
      </c>
      <c r="CK44" s="1">
        <v>2.6656034492350069</v>
      </c>
      <c r="CL44" s="1">
        <v>0.83462578334890014</v>
      </c>
      <c r="CM44" s="15">
        <f t="shared" si="3"/>
        <v>3</v>
      </c>
      <c r="CN44" s="15">
        <f t="shared" si="4"/>
        <v>6</v>
      </c>
      <c r="CO44" s="12">
        <v>1</v>
      </c>
      <c r="CP44" s="1">
        <f t="shared" si="5"/>
        <v>4</v>
      </c>
      <c r="CQ44" s="1">
        <v>1</v>
      </c>
    </row>
    <row r="45" spans="1:95" ht="16.5">
      <c r="A45" s="1">
        <v>43</v>
      </c>
      <c r="B45" s="1">
        <v>1</v>
      </c>
      <c r="C45" s="1" t="s">
        <v>1410</v>
      </c>
      <c r="D45" s="1">
        <v>0.68</v>
      </c>
      <c r="E45" s="1">
        <v>1</v>
      </c>
      <c r="F45" s="1">
        <v>0</v>
      </c>
      <c r="G45" s="1" t="s">
        <v>1162</v>
      </c>
      <c r="H45" s="1" t="s">
        <v>240</v>
      </c>
      <c r="I45" s="1">
        <v>6</v>
      </c>
      <c r="J45" s="1">
        <v>0</v>
      </c>
      <c r="K45" s="1">
        <v>0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0</v>
      </c>
      <c r="R45" s="1">
        <v>1</v>
      </c>
      <c r="S45" s="9" t="s">
        <v>1429</v>
      </c>
      <c r="T45" s="10" t="s">
        <v>1429</v>
      </c>
      <c r="U45" s="1">
        <v>0</v>
      </c>
      <c r="V45" s="1" t="s">
        <v>1163</v>
      </c>
      <c r="W45" s="1" t="s">
        <v>247</v>
      </c>
      <c r="X45" s="1" t="s">
        <v>294</v>
      </c>
      <c r="Y45" s="1" t="s">
        <v>601</v>
      </c>
      <c r="Z45" s="1" t="s">
        <v>222</v>
      </c>
      <c r="AC45" s="1" t="s">
        <v>324</v>
      </c>
      <c r="AG45" s="1" t="s">
        <v>909</v>
      </c>
      <c r="AH45" s="1">
        <v>46.1</v>
      </c>
      <c r="AI45" s="1">
        <v>0</v>
      </c>
      <c r="AJ45" s="1">
        <v>0</v>
      </c>
      <c r="AK45" s="1" t="s">
        <v>942</v>
      </c>
      <c r="AM45" s="1" t="s">
        <v>42</v>
      </c>
      <c r="AN45" s="1" t="s">
        <v>1022</v>
      </c>
      <c r="AO45" s="1" t="s">
        <v>23</v>
      </c>
      <c r="AP45" s="1" t="s">
        <v>1164</v>
      </c>
      <c r="AQ45" s="1">
        <v>891</v>
      </c>
      <c r="AR45" s="1">
        <v>0</v>
      </c>
      <c r="AS45" s="1">
        <v>0</v>
      </c>
      <c r="AT45" s="1" t="s">
        <v>350</v>
      </c>
      <c r="AU45" s="1" t="s">
        <v>427</v>
      </c>
      <c r="AV45" s="1">
        <f t="shared" si="0"/>
        <v>30.605487228003781</v>
      </c>
      <c r="AW45" s="1">
        <v>0</v>
      </c>
      <c r="AX45" s="1">
        <f t="shared" si="1"/>
        <v>0.5985198889916743</v>
      </c>
      <c r="AY45" s="1" t="s">
        <v>837</v>
      </c>
      <c r="AZ45" s="1" t="s">
        <v>445</v>
      </c>
      <c r="BA45" s="1" t="s">
        <v>560</v>
      </c>
      <c r="BB45" s="1" t="s">
        <v>863</v>
      </c>
      <c r="BC45" s="1" t="s">
        <v>25</v>
      </c>
      <c r="BD45" s="1" t="s">
        <v>253</v>
      </c>
      <c r="BE45" s="1" t="s">
        <v>311</v>
      </c>
      <c r="BG45" s="1" t="s">
        <v>1166</v>
      </c>
      <c r="BH45" s="1" t="s">
        <v>1167</v>
      </c>
      <c r="BI45" s="1" t="s">
        <v>1168</v>
      </c>
      <c r="BJ45" s="1" t="s">
        <v>1169</v>
      </c>
      <c r="BK45" s="1">
        <f t="shared" si="2"/>
        <v>1478</v>
      </c>
      <c r="BL45" s="14">
        <v>134.80000000000001</v>
      </c>
      <c r="BM45" s="5">
        <v>1</v>
      </c>
      <c r="BN45" s="5">
        <v>0</v>
      </c>
      <c r="BO45" s="5" t="s">
        <v>474</v>
      </c>
      <c r="BP45" s="1" t="s">
        <v>495</v>
      </c>
      <c r="BQ45" s="1" t="s">
        <v>645</v>
      </c>
      <c r="BR45" s="1">
        <v>14</v>
      </c>
      <c r="BS45" s="1">
        <v>0</v>
      </c>
      <c r="BT45" s="1" t="s">
        <v>390</v>
      </c>
      <c r="BU45" s="1">
        <v>29</v>
      </c>
      <c r="BV45" s="1">
        <v>0</v>
      </c>
      <c r="BW45" s="1" t="s">
        <v>941</v>
      </c>
      <c r="BX45" s="1" t="s">
        <v>1125</v>
      </c>
      <c r="BY45" s="1" t="s">
        <v>258</v>
      </c>
      <c r="BZ45" s="1" t="s">
        <v>286</v>
      </c>
      <c r="CA45" s="1" t="s">
        <v>981</v>
      </c>
      <c r="CB45" s="1" t="s">
        <v>152</v>
      </c>
      <c r="CC45" s="1" t="s">
        <v>1170</v>
      </c>
      <c r="CD45" s="1" t="s">
        <v>572</v>
      </c>
      <c r="CE45" s="5">
        <v>1.21</v>
      </c>
      <c r="CF45" s="14">
        <v>1</v>
      </c>
      <c r="CG45" s="1" t="s">
        <v>84</v>
      </c>
      <c r="CH45" s="1">
        <v>16.979015759011251</v>
      </c>
      <c r="CI45" s="1">
        <v>1</v>
      </c>
      <c r="CJ45" s="1">
        <v>0.91489890072954361</v>
      </c>
      <c r="CK45" s="1">
        <v>0.35676989569077655</v>
      </c>
      <c r="CL45" s="1">
        <v>0.98422868312875289</v>
      </c>
      <c r="CM45" s="15">
        <f t="shared" si="3"/>
        <v>3</v>
      </c>
      <c r="CN45" s="15">
        <f t="shared" si="4"/>
        <v>1</v>
      </c>
      <c r="CO45" s="12">
        <v>0</v>
      </c>
      <c r="CP45" s="1">
        <f t="shared" si="5"/>
        <v>0</v>
      </c>
      <c r="CQ45" s="1">
        <v>0</v>
      </c>
    </row>
    <row r="46" spans="1:95" ht="16.5">
      <c r="A46" s="1">
        <v>44</v>
      </c>
      <c r="B46" s="1">
        <v>0</v>
      </c>
      <c r="C46" s="1" t="s">
        <v>1411</v>
      </c>
      <c r="D46" s="1">
        <v>4.91</v>
      </c>
      <c r="E46" s="1">
        <v>0</v>
      </c>
      <c r="F46" s="1">
        <v>0</v>
      </c>
      <c r="G46" s="1" t="s">
        <v>1191</v>
      </c>
      <c r="H46" s="1" t="s">
        <v>287</v>
      </c>
      <c r="I46" s="1">
        <v>5</v>
      </c>
      <c r="J46" s="1">
        <v>0</v>
      </c>
      <c r="K46" s="1">
        <v>0</v>
      </c>
      <c r="L46" s="1">
        <v>1</v>
      </c>
      <c r="M46" s="1">
        <v>1</v>
      </c>
      <c r="N46" s="1">
        <v>1</v>
      </c>
      <c r="O46" s="1">
        <v>1</v>
      </c>
      <c r="P46" s="1">
        <v>0</v>
      </c>
      <c r="Q46" s="1">
        <v>1</v>
      </c>
      <c r="R46" s="1">
        <v>1</v>
      </c>
      <c r="S46" s="9" t="s">
        <v>1429</v>
      </c>
      <c r="T46" s="1" t="s">
        <v>687</v>
      </c>
      <c r="U46" s="1">
        <v>1</v>
      </c>
      <c r="V46" s="1" t="s">
        <v>1192</v>
      </c>
      <c r="W46" s="1" t="s">
        <v>1193</v>
      </c>
      <c r="X46" s="1" t="s">
        <v>901</v>
      </c>
      <c r="Y46" s="1" t="s">
        <v>796</v>
      </c>
      <c r="Z46" s="1" t="s">
        <v>602</v>
      </c>
      <c r="AC46" s="1" t="s">
        <v>104</v>
      </c>
      <c r="AG46" s="1" t="s">
        <v>438</v>
      </c>
      <c r="AH46" s="1">
        <v>191</v>
      </c>
      <c r="AI46" s="1">
        <v>1</v>
      </c>
      <c r="AJ46" s="1">
        <v>1</v>
      </c>
      <c r="AK46" s="1" t="s">
        <v>760</v>
      </c>
      <c r="AM46" s="1" t="s">
        <v>82</v>
      </c>
      <c r="AN46" s="1" t="s">
        <v>251</v>
      </c>
      <c r="AO46" s="1" t="s">
        <v>530</v>
      </c>
      <c r="AP46" s="1" t="s">
        <v>1194</v>
      </c>
      <c r="AQ46" s="1">
        <v>168</v>
      </c>
      <c r="AR46" s="1">
        <v>1</v>
      </c>
      <c r="AS46" s="1">
        <v>1</v>
      </c>
      <c r="AT46" s="1" t="s">
        <v>331</v>
      </c>
      <c r="AU46" s="1" t="s">
        <v>355</v>
      </c>
      <c r="AV46" s="1">
        <f t="shared" si="0"/>
        <v>92.868137506413561</v>
      </c>
      <c r="AW46" s="1">
        <v>2</v>
      </c>
      <c r="AX46" s="1">
        <f t="shared" si="1"/>
        <v>39.347826086956523</v>
      </c>
      <c r="AY46" s="1" t="s">
        <v>1034</v>
      </c>
      <c r="AZ46" s="1" t="s">
        <v>428</v>
      </c>
      <c r="BA46" s="1" t="s">
        <v>629</v>
      </c>
      <c r="BB46" s="1" t="s">
        <v>162</v>
      </c>
      <c r="BC46" s="1" t="s">
        <v>188</v>
      </c>
      <c r="BD46" s="1" t="s">
        <v>874</v>
      </c>
      <c r="BE46" s="1" t="s">
        <v>167</v>
      </c>
      <c r="BF46" s="1" t="s">
        <v>52</v>
      </c>
      <c r="BG46" s="1" t="s">
        <v>202</v>
      </c>
      <c r="BH46" s="1" t="s">
        <v>652</v>
      </c>
      <c r="BI46" s="1" t="s">
        <v>21</v>
      </c>
      <c r="BJ46" s="1" t="s">
        <v>127</v>
      </c>
      <c r="BK46" s="1">
        <f t="shared" si="2"/>
        <v>174</v>
      </c>
      <c r="BL46" s="14">
        <v>128.5</v>
      </c>
      <c r="BM46" s="5">
        <v>1</v>
      </c>
      <c r="BN46" s="5">
        <v>2</v>
      </c>
      <c r="BO46" s="5" t="s">
        <v>349</v>
      </c>
      <c r="BP46" s="1" t="s">
        <v>398</v>
      </c>
      <c r="BQ46" s="1" t="s">
        <v>694</v>
      </c>
      <c r="BR46" s="1">
        <v>110</v>
      </c>
      <c r="BS46" s="1">
        <v>2</v>
      </c>
      <c r="BT46" s="1" t="s">
        <v>1159</v>
      </c>
      <c r="BU46" s="1">
        <v>12</v>
      </c>
      <c r="BV46" s="1">
        <v>0</v>
      </c>
      <c r="BW46" s="1" t="s">
        <v>1196</v>
      </c>
      <c r="BX46" s="1" t="s">
        <v>364</v>
      </c>
      <c r="BY46" s="1" t="s">
        <v>592</v>
      </c>
      <c r="BZ46" s="1" t="s">
        <v>267</v>
      </c>
      <c r="CA46" s="1" t="s">
        <v>1197</v>
      </c>
      <c r="CB46" s="1" t="s">
        <v>456</v>
      </c>
      <c r="CC46" s="1" t="s">
        <v>1198</v>
      </c>
      <c r="CD46" s="1" t="s">
        <v>1199</v>
      </c>
      <c r="CE46" s="14">
        <v>14.34</v>
      </c>
      <c r="CF46" s="14">
        <v>1</v>
      </c>
      <c r="CG46" s="1" t="s">
        <v>118</v>
      </c>
      <c r="CH46" s="1">
        <v>62.481094232681855</v>
      </c>
      <c r="CI46" s="1">
        <v>1</v>
      </c>
      <c r="CJ46" s="1">
        <v>1.2740506571037864</v>
      </c>
      <c r="CK46" s="1">
        <v>0.72301422933480086</v>
      </c>
      <c r="CL46" s="1">
        <v>0.81524149162683823</v>
      </c>
      <c r="CM46" s="15">
        <f t="shared" si="3"/>
        <v>3</v>
      </c>
      <c r="CN46" s="15">
        <f t="shared" si="4"/>
        <v>6</v>
      </c>
      <c r="CO46" s="12">
        <v>1</v>
      </c>
      <c r="CP46" s="1">
        <f t="shared" si="5"/>
        <v>4</v>
      </c>
      <c r="CQ46" s="1">
        <v>1</v>
      </c>
    </row>
    <row r="47" spans="1:95" ht="16.5">
      <c r="A47" s="1">
        <v>45</v>
      </c>
      <c r="B47" s="1">
        <v>1</v>
      </c>
      <c r="C47" s="1" t="s">
        <v>1410</v>
      </c>
      <c r="D47" s="1">
        <v>2.94</v>
      </c>
      <c r="E47" s="1">
        <v>0</v>
      </c>
      <c r="F47" s="1">
        <v>0</v>
      </c>
      <c r="G47" s="1" t="s">
        <v>1155</v>
      </c>
      <c r="H47" s="1" t="s">
        <v>9</v>
      </c>
      <c r="I47" s="1">
        <v>5</v>
      </c>
      <c r="J47" s="1">
        <v>0</v>
      </c>
      <c r="K47" s="1">
        <v>0</v>
      </c>
      <c r="L47" s="1">
        <v>1</v>
      </c>
      <c r="M47" s="1">
        <v>0</v>
      </c>
      <c r="N47" s="1">
        <v>1</v>
      </c>
      <c r="O47" s="1">
        <v>1</v>
      </c>
      <c r="P47" s="1">
        <v>1</v>
      </c>
      <c r="Q47" s="1">
        <v>1</v>
      </c>
      <c r="R47" s="1">
        <v>0</v>
      </c>
      <c r="S47" s="9" t="s">
        <v>1429</v>
      </c>
      <c r="T47" s="10" t="s">
        <v>1429</v>
      </c>
      <c r="U47" s="1">
        <v>0</v>
      </c>
      <c r="V47" s="1" t="s">
        <v>1156</v>
      </c>
      <c r="W47" s="1" t="s">
        <v>619</v>
      </c>
      <c r="X47" s="1" t="s">
        <v>550</v>
      </c>
      <c r="Y47" s="1" t="s">
        <v>636</v>
      </c>
      <c r="Z47" s="1" t="s">
        <v>459</v>
      </c>
      <c r="AC47" s="1" t="s">
        <v>569</v>
      </c>
      <c r="AG47" s="1" t="s">
        <v>850</v>
      </c>
      <c r="AH47" s="1">
        <v>83.9</v>
      </c>
      <c r="AI47" s="1">
        <v>0</v>
      </c>
      <c r="AJ47" s="1">
        <v>1</v>
      </c>
      <c r="AK47" s="1" t="s">
        <v>769</v>
      </c>
      <c r="AM47" s="1" t="s">
        <v>341</v>
      </c>
      <c r="AN47" s="1" t="s">
        <v>503</v>
      </c>
      <c r="AO47" s="1" t="s">
        <v>318</v>
      </c>
      <c r="AP47" s="1" t="s">
        <v>1157</v>
      </c>
      <c r="AQ47" s="1">
        <v>681</v>
      </c>
      <c r="AR47" s="1">
        <v>0</v>
      </c>
      <c r="AS47" s="1">
        <v>0</v>
      </c>
      <c r="AT47" s="1" t="s">
        <v>196</v>
      </c>
      <c r="AU47" s="1" t="s">
        <v>45</v>
      </c>
      <c r="AV47" s="1">
        <f t="shared" si="0"/>
        <v>52.735229759299784</v>
      </c>
      <c r="AW47" s="1">
        <v>0</v>
      </c>
      <c r="AX47" s="1">
        <f t="shared" si="1"/>
        <v>1.4388059701492537</v>
      </c>
      <c r="AY47" s="1" t="s">
        <v>575</v>
      </c>
      <c r="AZ47" s="1" t="s">
        <v>380</v>
      </c>
      <c r="BA47" s="1" t="s">
        <v>1077</v>
      </c>
      <c r="BB47" s="1" t="s">
        <v>339</v>
      </c>
      <c r="BC47" s="1" t="s">
        <v>411</v>
      </c>
      <c r="BD47" s="1" t="s">
        <v>1016</v>
      </c>
      <c r="BE47" s="1" t="s">
        <v>200</v>
      </c>
      <c r="BG47" s="1" t="s">
        <v>1072</v>
      </c>
      <c r="BH47" s="1" t="s">
        <v>1158</v>
      </c>
      <c r="BI47" s="1" t="s">
        <v>369</v>
      </c>
      <c r="BJ47" s="1" t="s">
        <v>1084</v>
      </c>
      <c r="BK47" s="1">
        <f t="shared" si="2"/>
        <v>701</v>
      </c>
      <c r="BL47" s="14">
        <v>136.19999999999999</v>
      </c>
      <c r="BM47" s="5">
        <v>1</v>
      </c>
      <c r="BN47" s="5">
        <v>0</v>
      </c>
      <c r="BO47" s="5" t="s">
        <v>145</v>
      </c>
      <c r="BP47" s="1" t="s">
        <v>214</v>
      </c>
      <c r="BQ47" s="1" t="s">
        <v>557</v>
      </c>
      <c r="BR47" s="1">
        <v>14</v>
      </c>
      <c r="BS47" s="1">
        <v>0</v>
      </c>
      <c r="BT47" s="1" t="s">
        <v>538</v>
      </c>
      <c r="BU47" s="1">
        <v>22</v>
      </c>
      <c r="BV47" s="1">
        <v>0</v>
      </c>
      <c r="BW47" s="1" t="s">
        <v>239</v>
      </c>
      <c r="BX47" s="1" t="s">
        <v>795</v>
      </c>
      <c r="BY47" s="1" t="s">
        <v>48</v>
      </c>
      <c r="BZ47" s="1" t="s">
        <v>337</v>
      </c>
      <c r="CA47" s="1" t="s">
        <v>437</v>
      </c>
      <c r="CB47" s="1" t="s">
        <v>179</v>
      </c>
      <c r="CC47" s="1" t="s">
        <v>1160</v>
      </c>
      <c r="CD47" s="1" t="s">
        <v>1161</v>
      </c>
      <c r="CE47" s="14">
        <v>18.399999999999999</v>
      </c>
      <c r="CF47" s="14">
        <v>1</v>
      </c>
      <c r="CG47" s="1" t="s">
        <v>375</v>
      </c>
      <c r="CH47" s="1">
        <v>1.4827429126543474</v>
      </c>
      <c r="CI47" s="1">
        <v>0</v>
      </c>
      <c r="CJ47" s="1">
        <v>1.024625202057788</v>
      </c>
      <c r="CK47" s="1">
        <v>1.4292539650687028</v>
      </c>
      <c r="CL47" s="1">
        <v>1.2476419800066831</v>
      </c>
      <c r="CM47" s="15">
        <f t="shared" si="3"/>
        <v>2</v>
      </c>
      <c r="CN47" s="15">
        <f t="shared" si="4"/>
        <v>0</v>
      </c>
      <c r="CO47" s="12">
        <v>0</v>
      </c>
      <c r="CP47" s="1">
        <f t="shared" si="5"/>
        <v>1</v>
      </c>
      <c r="CQ47" s="1">
        <v>0</v>
      </c>
    </row>
    <row r="48" spans="1:95" ht="16.5">
      <c r="A48" s="1">
        <v>46</v>
      </c>
      <c r="B48" s="1">
        <v>1</v>
      </c>
      <c r="C48" s="1" t="s">
        <v>1410</v>
      </c>
      <c r="D48" s="1">
        <v>1.87</v>
      </c>
      <c r="E48" s="1">
        <v>0</v>
      </c>
      <c r="F48" s="1">
        <v>0</v>
      </c>
      <c r="G48" s="1" t="s">
        <v>1108</v>
      </c>
      <c r="H48" s="1" t="s">
        <v>119</v>
      </c>
      <c r="I48" s="1">
        <v>6</v>
      </c>
      <c r="J48" s="1">
        <v>0</v>
      </c>
      <c r="K48" s="1">
        <v>0</v>
      </c>
      <c r="L48" s="1">
        <v>1</v>
      </c>
      <c r="M48" s="1">
        <v>1</v>
      </c>
      <c r="N48" s="1">
        <v>1</v>
      </c>
      <c r="O48" s="1">
        <v>1</v>
      </c>
      <c r="P48" s="1">
        <v>0</v>
      </c>
      <c r="Q48" s="1">
        <v>1</v>
      </c>
      <c r="R48" s="1">
        <v>1</v>
      </c>
      <c r="S48" s="9" t="s">
        <v>1429</v>
      </c>
      <c r="T48" s="10" t="s">
        <v>1429</v>
      </c>
      <c r="U48" s="1">
        <v>0</v>
      </c>
      <c r="V48" s="1" t="s">
        <v>1109</v>
      </c>
      <c r="W48" s="1" t="s">
        <v>1110</v>
      </c>
      <c r="X48" s="1" t="s">
        <v>901</v>
      </c>
      <c r="Y48" s="1" t="s">
        <v>601</v>
      </c>
      <c r="Z48" s="1" t="s">
        <v>459</v>
      </c>
      <c r="AC48" s="1" t="s">
        <v>1111</v>
      </c>
      <c r="AG48" s="1" t="s">
        <v>283</v>
      </c>
      <c r="AH48" s="1">
        <v>45.5</v>
      </c>
      <c r="AI48" s="1">
        <v>0</v>
      </c>
      <c r="AJ48" s="1">
        <v>0</v>
      </c>
      <c r="AK48" s="1" t="s">
        <v>978</v>
      </c>
      <c r="AM48" s="1" t="s">
        <v>563</v>
      </c>
      <c r="AN48" s="1" t="s">
        <v>649</v>
      </c>
      <c r="AO48" s="1" t="s">
        <v>781</v>
      </c>
      <c r="AP48" s="1" t="s">
        <v>828</v>
      </c>
      <c r="AQ48" s="1">
        <v>257</v>
      </c>
      <c r="AR48" s="1">
        <v>1</v>
      </c>
      <c r="AS48" s="1">
        <v>1</v>
      </c>
      <c r="AT48" s="1" t="s">
        <v>90</v>
      </c>
      <c r="AU48" s="1" t="s">
        <v>885</v>
      </c>
      <c r="AV48" s="1">
        <f t="shared" si="0"/>
        <v>64.0625</v>
      </c>
      <c r="AW48" s="1">
        <v>0</v>
      </c>
      <c r="AX48" s="1">
        <f t="shared" si="1"/>
        <v>2.7075471698113209</v>
      </c>
      <c r="AY48" s="1" t="s">
        <v>686</v>
      </c>
      <c r="AZ48" s="1" t="s">
        <v>967</v>
      </c>
      <c r="BA48" s="1" t="s">
        <v>1112</v>
      </c>
      <c r="BB48" s="1" t="s">
        <v>507</v>
      </c>
      <c r="BC48" s="1" t="s">
        <v>21</v>
      </c>
      <c r="BD48" s="1" t="s">
        <v>623</v>
      </c>
      <c r="BE48" s="1" t="s">
        <v>171</v>
      </c>
      <c r="BG48" s="1" t="s">
        <v>951</v>
      </c>
      <c r="BH48" s="1" t="s">
        <v>952</v>
      </c>
      <c r="BI48" s="1" t="s">
        <v>368</v>
      </c>
      <c r="BJ48" s="1" t="s">
        <v>953</v>
      </c>
      <c r="BK48" s="1">
        <f t="shared" si="2"/>
        <v>502</v>
      </c>
      <c r="BL48" s="5">
        <v>128.69999999999999</v>
      </c>
      <c r="BM48" s="5">
        <v>1</v>
      </c>
      <c r="BN48" s="5">
        <v>2</v>
      </c>
      <c r="BO48" s="5">
        <v>99.3</v>
      </c>
      <c r="BP48" s="1" t="s">
        <v>269</v>
      </c>
      <c r="BQ48" s="1" t="s">
        <v>149</v>
      </c>
      <c r="BR48" s="1">
        <v>87</v>
      </c>
      <c r="BS48" s="1">
        <v>2</v>
      </c>
      <c r="BT48" s="1" t="s">
        <v>411</v>
      </c>
      <c r="BU48" s="1">
        <v>89</v>
      </c>
      <c r="BV48" s="1">
        <v>0</v>
      </c>
      <c r="BW48" s="1" t="s">
        <v>727</v>
      </c>
      <c r="BX48" s="1" t="s">
        <v>234</v>
      </c>
      <c r="BY48" s="1" t="s">
        <v>132</v>
      </c>
      <c r="BZ48" s="1" t="s">
        <v>787</v>
      </c>
      <c r="CA48" s="1" t="s">
        <v>514</v>
      </c>
      <c r="CB48" s="1" t="s">
        <v>27</v>
      </c>
      <c r="CC48" s="1" t="s">
        <v>1113</v>
      </c>
      <c r="CD48" s="1" t="s">
        <v>1114</v>
      </c>
      <c r="CE48" s="14">
        <v>0.11</v>
      </c>
      <c r="CF48" s="14">
        <v>0</v>
      </c>
      <c r="CG48" s="1" t="s">
        <v>184</v>
      </c>
      <c r="CH48" s="1">
        <v>7.2372244101413443</v>
      </c>
      <c r="CI48" s="1">
        <v>0</v>
      </c>
      <c r="CJ48" s="1">
        <v>2.1227548115323871</v>
      </c>
      <c r="CK48" s="1">
        <v>1.1393992862938274</v>
      </c>
      <c r="CL48" s="1">
        <v>1.3014876390136221</v>
      </c>
      <c r="CM48" s="15">
        <f t="shared" si="3"/>
        <v>1</v>
      </c>
      <c r="CN48" s="15">
        <f t="shared" si="4"/>
        <v>3</v>
      </c>
      <c r="CO48" s="12">
        <v>0</v>
      </c>
      <c r="CP48" s="1">
        <f t="shared" si="5"/>
        <v>3</v>
      </c>
      <c r="CQ48" s="1">
        <v>1</v>
      </c>
    </row>
    <row r="49" spans="1:95">
      <c r="A49" s="1">
        <v>47</v>
      </c>
      <c r="B49" s="1">
        <v>0</v>
      </c>
      <c r="C49" s="1" t="s">
        <v>1411</v>
      </c>
      <c r="D49" s="1">
        <v>1.92</v>
      </c>
      <c r="E49" s="1">
        <v>0</v>
      </c>
      <c r="F49" s="1">
        <v>0</v>
      </c>
      <c r="G49" s="1" t="s">
        <v>1104</v>
      </c>
      <c r="H49" s="1">
        <v>6</v>
      </c>
      <c r="I49" s="1">
        <v>4</v>
      </c>
      <c r="J49" s="1">
        <v>2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0</v>
      </c>
      <c r="R49" s="1">
        <v>0</v>
      </c>
      <c r="S49" s="1" t="s">
        <v>71</v>
      </c>
      <c r="T49" s="10" t="s">
        <v>1429</v>
      </c>
      <c r="U49" s="1">
        <v>0</v>
      </c>
      <c r="V49" s="1" t="s">
        <v>969</v>
      </c>
      <c r="W49" s="1" t="s">
        <v>852</v>
      </c>
      <c r="X49" s="1" t="s">
        <v>866</v>
      </c>
      <c r="Y49" s="1" t="s">
        <v>89</v>
      </c>
      <c r="Z49" s="1" t="s">
        <v>161</v>
      </c>
      <c r="AC49" s="1" t="s">
        <v>326</v>
      </c>
      <c r="AG49" s="1" t="s">
        <v>909</v>
      </c>
      <c r="AH49" s="1">
        <v>13.1</v>
      </c>
      <c r="AI49" s="1">
        <v>0</v>
      </c>
      <c r="AJ49" s="1">
        <v>0</v>
      </c>
      <c r="AK49" s="1" t="s">
        <v>458</v>
      </c>
      <c r="AM49" s="1" t="s">
        <v>35</v>
      </c>
      <c r="AN49" s="1" t="s">
        <v>348</v>
      </c>
      <c r="AO49" s="1" t="s">
        <v>544</v>
      </c>
      <c r="AP49" s="1" t="s">
        <v>1003</v>
      </c>
      <c r="AQ49" s="1">
        <v>971</v>
      </c>
      <c r="AR49" s="1">
        <v>0</v>
      </c>
      <c r="AS49" s="1">
        <v>0</v>
      </c>
      <c r="AT49" s="1" t="s">
        <v>444</v>
      </c>
      <c r="AU49" s="1" t="s">
        <v>1105</v>
      </c>
      <c r="AV49" s="1">
        <f t="shared" si="0"/>
        <v>86.766121270452359</v>
      </c>
      <c r="AW49" s="1">
        <v>2</v>
      </c>
      <c r="AX49" s="1">
        <f t="shared" si="1"/>
        <v>8.4647887323943678</v>
      </c>
      <c r="AY49" s="1" t="s">
        <v>201</v>
      </c>
      <c r="AZ49" s="1" t="s">
        <v>810</v>
      </c>
      <c r="BA49" s="1" t="s">
        <v>703</v>
      </c>
      <c r="BB49" s="1" t="s">
        <v>766</v>
      </c>
      <c r="BC49" s="1" t="s">
        <v>282</v>
      </c>
      <c r="BD49" s="1" t="s">
        <v>525</v>
      </c>
      <c r="BE49" s="1" t="s">
        <v>183</v>
      </c>
      <c r="BG49" s="1" t="s">
        <v>442</v>
      </c>
      <c r="BH49" s="1" t="s">
        <v>965</v>
      </c>
      <c r="BI49" s="1" t="s">
        <v>325</v>
      </c>
      <c r="BJ49" s="1" t="s">
        <v>732</v>
      </c>
      <c r="BK49" s="1">
        <f t="shared" si="2"/>
        <v>1037</v>
      </c>
      <c r="BL49" s="14">
        <v>134.19999999999999</v>
      </c>
      <c r="BM49" s="5">
        <v>1</v>
      </c>
      <c r="BN49" s="5">
        <v>0</v>
      </c>
      <c r="BO49" s="5" t="s">
        <v>474</v>
      </c>
      <c r="BP49" s="1" t="s">
        <v>506</v>
      </c>
      <c r="BQ49" s="1" t="s">
        <v>101</v>
      </c>
      <c r="BR49" s="1">
        <v>16</v>
      </c>
      <c r="BS49" s="1">
        <v>0</v>
      </c>
      <c r="BT49" s="1" t="s">
        <v>63</v>
      </c>
      <c r="BU49" s="1">
        <v>29</v>
      </c>
      <c r="BV49" s="1">
        <v>0</v>
      </c>
      <c r="BW49" s="1" t="s">
        <v>958</v>
      </c>
      <c r="BX49" s="1" t="s">
        <v>608</v>
      </c>
      <c r="BY49" s="1" t="s">
        <v>122</v>
      </c>
      <c r="BZ49" s="1" t="s">
        <v>289</v>
      </c>
      <c r="CA49" s="1" t="s">
        <v>274</v>
      </c>
      <c r="CB49" s="1" t="s">
        <v>498</v>
      </c>
      <c r="CC49" s="1" t="s">
        <v>1106</v>
      </c>
      <c r="CD49" s="1" t="s">
        <v>1107</v>
      </c>
      <c r="CE49" s="14">
        <v>1.1000000000000001</v>
      </c>
      <c r="CF49" s="14">
        <v>1</v>
      </c>
      <c r="CG49" s="1" t="s">
        <v>42</v>
      </c>
      <c r="CH49" s="1">
        <v>6.907829271723795</v>
      </c>
      <c r="CI49" s="1">
        <v>0</v>
      </c>
      <c r="CJ49" s="1">
        <v>1.0108075940054444</v>
      </c>
      <c r="CK49" s="1">
        <v>3.8680545252952414</v>
      </c>
      <c r="CL49" s="1">
        <v>1.2244341681302757</v>
      </c>
      <c r="CM49" s="15">
        <f t="shared" si="3"/>
        <v>2</v>
      </c>
      <c r="CN49" s="15">
        <f t="shared" si="4"/>
        <v>4</v>
      </c>
      <c r="CO49" s="12">
        <v>1</v>
      </c>
      <c r="CP49" s="1">
        <f t="shared" si="5"/>
        <v>1</v>
      </c>
      <c r="CQ49" s="1">
        <v>0</v>
      </c>
    </row>
    <row r="50" spans="1:95" ht="16.5">
      <c r="A50" s="1">
        <v>48</v>
      </c>
      <c r="B50" s="1">
        <v>1</v>
      </c>
      <c r="C50" s="1" t="s">
        <v>1410</v>
      </c>
      <c r="D50" s="1">
        <v>1.95</v>
      </c>
      <c r="E50" s="1">
        <v>0</v>
      </c>
      <c r="F50" s="1">
        <v>0</v>
      </c>
      <c r="G50" s="1" t="s">
        <v>1115</v>
      </c>
      <c r="H50" s="1" t="s">
        <v>414</v>
      </c>
      <c r="I50" s="1">
        <v>5</v>
      </c>
      <c r="J50" s="1">
        <v>0</v>
      </c>
      <c r="K50" s="1">
        <v>0</v>
      </c>
      <c r="L50" s="1">
        <v>1</v>
      </c>
      <c r="M50" s="1">
        <v>1</v>
      </c>
      <c r="N50" s="1">
        <v>0</v>
      </c>
      <c r="O50" s="1">
        <v>1</v>
      </c>
      <c r="P50" s="1">
        <v>1</v>
      </c>
      <c r="Q50" s="1">
        <v>1</v>
      </c>
      <c r="R50" s="1">
        <v>0</v>
      </c>
      <c r="S50" s="9" t="s">
        <v>1429</v>
      </c>
      <c r="T50" s="10" t="s">
        <v>1429</v>
      </c>
      <c r="U50" s="1">
        <v>0</v>
      </c>
      <c r="V50" s="1" t="s">
        <v>1116</v>
      </c>
      <c r="W50" s="1" t="s">
        <v>1117</v>
      </c>
      <c r="X50" s="1" t="s">
        <v>306</v>
      </c>
      <c r="Y50" s="1" t="s">
        <v>684</v>
      </c>
      <c r="Z50" s="1" t="s">
        <v>587</v>
      </c>
      <c r="AC50" s="1" t="s">
        <v>329</v>
      </c>
      <c r="AG50" s="1" t="s">
        <v>395</v>
      </c>
      <c r="AH50" s="1">
        <v>112</v>
      </c>
      <c r="AI50" s="1">
        <v>1</v>
      </c>
      <c r="AJ50" s="1">
        <v>1</v>
      </c>
      <c r="AK50" s="1" t="s">
        <v>559</v>
      </c>
      <c r="AM50" s="1" t="s">
        <v>466</v>
      </c>
      <c r="AN50" s="1" t="s">
        <v>203</v>
      </c>
      <c r="AO50" s="1" t="s">
        <v>479</v>
      </c>
      <c r="AP50" s="1" t="s">
        <v>1118</v>
      </c>
      <c r="AQ50" s="1">
        <v>476</v>
      </c>
      <c r="AR50" s="1">
        <v>0</v>
      </c>
      <c r="AS50" s="1">
        <v>0</v>
      </c>
      <c r="AT50" s="1" t="s">
        <v>90</v>
      </c>
      <c r="AU50" s="1" t="s">
        <v>647</v>
      </c>
      <c r="AV50" s="1">
        <f t="shared" si="0"/>
        <v>77.217741935483858</v>
      </c>
      <c r="AW50" s="1">
        <v>0</v>
      </c>
      <c r="AX50" s="1">
        <f t="shared" si="1"/>
        <v>5.344186046511628</v>
      </c>
      <c r="AY50" s="1" t="s">
        <v>53</v>
      </c>
      <c r="AZ50" s="1" t="s">
        <v>117</v>
      </c>
      <c r="BA50" s="1" t="s">
        <v>970</v>
      </c>
      <c r="BB50" s="1" t="s">
        <v>578</v>
      </c>
      <c r="BC50" s="1" t="s">
        <v>125</v>
      </c>
      <c r="BD50" s="1" t="s">
        <v>976</v>
      </c>
      <c r="BE50" s="1" t="s">
        <v>271</v>
      </c>
      <c r="BG50" s="1" t="s">
        <v>884</v>
      </c>
      <c r="BH50" s="1" t="s">
        <v>597</v>
      </c>
      <c r="BI50" s="1" t="s">
        <v>368</v>
      </c>
      <c r="BJ50" s="1" t="s">
        <v>764</v>
      </c>
      <c r="BK50" s="1">
        <f t="shared" si="2"/>
        <v>286</v>
      </c>
      <c r="BL50" s="5">
        <v>133.80000000000001</v>
      </c>
      <c r="BM50" s="5">
        <v>1</v>
      </c>
      <c r="BN50" s="5">
        <v>0</v>
      </c>
      <c r="BO50" s="5">
        <v>99.5</v>
      </c>
      <c r="BP50" s="1" t="s">
        <v>666</v>
      </c>
      <c r="BQ50" s="1" t="s">
        <v>743</v>
      </c>
      <c r="BR50" s="1">
        <v>96</v>
      </c>
      <c r="BS50" s="1">
        <v>2</v>
      </c>
      <c r="BT50" s="1" t="s">
        <v>654</v>
      </c>
      <c r="BU50" s="1">
        <v>25</v>
      </c>
      <c r="BV50" s="1">
        <v>0</v>
      </c>
      <c r="BW50" s="1" t="s">
        <v>794</v>
      </c>
      <c r="BX50" s="1" t="s">
        <v>316</v>
      </c>
      <c r="BY50" s="1" t="s">
        <v>846</v>
      </c>
      <c r="BZ50" s="1" t="s">
        <v>436</v>
      </c>
      <c r="CA50" s="1" t="s">
        <v>60</v>
      </c>
      <c r="CB50" s="1" t="s">
        <v>286</v>
      </c>
      <c r="CC50" s="1" t="s">
        <v>1119</v>
      </c>
      <c r="CD50" s="1" t="s">
        <v>1120</v>
      </c>
      <c r="CE50" s="14">
        <v>1.27</v>
      </c>
      <c r="CF50" s="14">
        <v>1</v>
      </c>
      <c r="CG50" s="1" t="s">
        <v>125</v>
      </c>
      <c r="CH50" s="1">
        <v>2.151646388338416</v>
      </c>
      <c r="CI50" s="1">
        <v>0</v>
      </c>
      <c r="CJ50" s="1">
        <v>2.0138144632682491</v>
      </c>
      <c r="CK50" s="1">
        <v>4.713978192934948</v>
      </c>
      <c r="CL50" s="1">
        <v>0.7130938235509896</v>
      </c>
      <c r="CM50" s="15">
        <f t="shared" si="3"/>
        <v>2</v>
      </c>
      <c r="CN50" s="15">
        <f t="shared" si="4"/>
        <v>1</v>
      </c>
      <c r="CO50" s="12">
        <v>0</v>
      </c>
      <c r="CP50" s="1">
        <f t="shared" si="5"/>
        <v>3</v>
      </c>
      <c r="CQ50" s="1">
        <v>1</v>
      </c>
    </row>
    <row r="51" spans="1:95" ht="16.5">
      <c r="A51" s="1">
        <v>49</v>
      </c>
      <c r="B51" s="1">
        <v>1</v>
      </c>
      <c r="C51" s="1" t="s">
        <v>1410</v>
      </c>
      <c r="D51" s="1">
        <v>0.32</v>
      </c>
      <c r="E51" s="1">
        <v>1</v>
      </c>
      <c r="F51" s="1">
        <v>1</v>
      </c>
      <c r="G51" s="1" t="s">
        <v>1078</v>
      </c>
      <c r="H51" s="1" t="s">
        <v>414</v>
      </c>
      <c r="I51" s="1">
        <v>3</v>
      </c>
      <c r="J51" s="1">
        <v>2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0</v>
      </c>
      <c r="Q51" s="1">
        <v>1</v>
      </c>
      <c r="R51" s="1">
        <v>0</v>
      </c>
      <c r="S51" s="9" t="s">
        <v>1429</v>
      </c>
      <c r="T51" s="10" t="s">
        <v>1429</v>
      </c>
      <c r="U51" s="1">
        <v>0</v>
      </c>
      <c r="V51" s="1" t="s">
        <v>1079</v>
      </c>
      <c r="W51" s="1" t="s">
        <v>1080</v>
      </c>
      <c r="X51" s="1" t="s">
        <v>328</v>
      </c>
      <c r="Y51" s="1" t="s">
        <v>577</v>
      </c>
      <c r="Z51" s="1" t="s">
        <v>669</v>
      </c>
      <c r="AC51" s="1" t="s">
        <v>498</v>
      </c>
      <c r="AG51" s="1" t="s">
        <v>16</v>
      </c>
      <c r="AH51" s="1">
        <v>119</v>
      </c>
      <c r="AI51" s="1">
        <v>1</v>
      </c>
      <c r="AJ51" s="1">
        <v>1</v>
      </c>
      <c r="AK51" s="1" t="s">
        <v>656</v>
      </c>
      <c r="AM51" s="1" t="s">
        <v>135</v>
      </c>
      <c r="AN51" s="1" t="s">
        <v>619</v>
      </c>
      <c r="AO51" s="1" t="s">
        <v>571</v>
      </c>
      <c r="AP51" s="1" t="s">
        <v>1082</v>
      </c>
      <c r="AQ51" s="1">
        <v>450</v>
      </c>
      <c r="AR51" s="1">
        <v>0</v>
      </c>
      <c r="AS51" s="1">
        <v>0</v>
      </c>
      <c r="AT51" s="1" t="s">
        <v>340</v>
      </c>
      <c r="AU51" s="1" t="s">
        <v>1083</v>
      </c>
      <c r="AV51" s="1">
        <f t="shared" si="0"/>
        <v>67.092280905397558</v>
      </c>
      <c r="AW51" s="1">
        <v>0</v>
      </c>
      <c r="AX51" s="1">
        <f t="shared" si="1"/>
        <v>2.5861297539149892</v>
      </c>
      <c r="AY51" s="1" t="s">
        <v>377</v>
      </c>
      <c r="AZ51" s="1" t="s">
        <v>693</v>
      </c>
      <c r="BA51" s="1" t="s">
        <v>168</v>
      </c>
      <c r="BB51" s="1" t="s">
        <v>224</v>
      </c>
      <c r="BC51" s="1" t="s">
        <v>476</v>
      </c>
      <c r="BD51" s="1" t="s">
        <v>772</v>
      </c>
      <c r="BE51" s="1" t="s">
        <v>267</v>
      </c>
      <c r="BF51" s="1" t="s">
        <v>292</v>
      </c>
      <c r="BG51" s="1" t="s">
        <v>1085</v>
      </c>
      <c r="BH51" s="1" t="s">
        <v>1086</v>
      </c>
      <c r="BI51" s="1" t="s">
        <v>33</v>
      </c>
      <c r="BJ51" s="1" t="s">
        <v>1087</v>
      </c>
      <c r="BK51" s="1">
        <f t="shared" si="2"/>
        <v>358</v>
      </c>
      <c r="BL51" s="14">
        <v>133.69999999999999</v>
      </c>
      <c r="BM51" s="5">
        <v>1</v>
      </c>
      <c r="BN51" s="5">
        <v>0</v>
      </c>
      <c r="BO51" s="5" t="s">
        <v>228</v>
      </c>
      <c r="BP51" s="1" t="s">
        <v>536</v>
      </c>
      <c r="BQ51" s="1" t="s">
        <v>101</v>
      </c>
      <c r="BR51" s="1">
        <v>20</v>
      </c>
      <c r="BS51" s="1">
        <v>0</v>
      </c>
      <c r="BT51" s="1" t="s">
        <v>938</v>
      </c>
      <c r="BU51" s="1">
        <v>17</v>
      </c>
      <c r="BV51" s="1">
        <v>0</v>
      </c>
      <c r="BW51" s="1" t="s">
        <v>178</v>
      </c>
      <c r="BX51" s="1" t="s">
        <v>175</v>
      </c>
      <c r="BY51" s="1" t="s">
        <v>393</v>
      </c>
      <c r="BZ51" s="1" t="s">
        <v>122</v>
      </c>
      <c r="CA51" s="1" t="s">
        <v>19</v>
      </c>
      <c r="CB51" s="1" t="s">
        <v>179</v>
      </c>
      <c r="CC51" s="1" t="s">
        <v>1088</v>
      </c>
      <c r="CD51" s="1" t="s">
        <v>1089</v>
      </c>
      <c r="CE51" s="5">
        <v>2.2000000000000002</v>
      </c>
      <c r="CF51" s="14">
        <v>1</v>
      </c>
      <c r="CG51" s="1" t="s">
        <v>99</v>
      </c>
      <c r="CH51" s="1">
        <v>16.637002718381581</v>
      </c>
      <c r="CI51" s="1">
        <v>1</v>
      </c>
      <c r="CJ51" s="1">
        <v>0.84799115202020126</v>
      </c>
      <c r="CK51" s="1">
        <v>2.2957383009233361</v>
      </c>
      <c r="CL51" s="1">
        <v>0.41729963715813811</v>
      </c>
      <c r="CM51" s="15">
        <f t="shared" si="3"/>
        <v>3</v>
      </c>
      <c r="CN51" s="15">
        <f t="shared" si="4"/>
        <v>4</v>
      </c>
      <c r="CO51" s="12">
        <v>1</v>
      </c>
      <c r="CP51" s="1">
        <f t="shared" si="5"/>
        <v>3</v>
      </c>
      <c r="CQ51" s="1">
        <v>1</v>
      </c>
    </row>
  </sheetData>
  <mergeCells count="9">
    <mergeCell ref="BG1:BJ1"/>
    <mergeCell ref="BL1:BQ1"/>
    <mergeCell ref="BR1:BZ1"/>
    <mergeCell ref="CA1:CB1"/>
    <mergeCell ref="A1:H1"/>
    <mergeCell ref="V1:AG1"/>
    <mergeCell ref="AM1:AU1"/>
    <mergeCell ref="AZ1:BB1"/>
    <mergeCell ref="BC1:B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YL</dc:creator>
  <cp:lastModifiedBy>YL W</cp:lastModifiedBy>
  <dcterms:created xsi:type="dcterms:W3CDTF">2023-03-28T12:48:32Z</dcterms:created>
  <dcterms:modified xsi:type="dcterms:W3CDTF">2024-02-24T22:35:55Z</dcterms:modified>
</cp:coreProperties>
</file>